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angh24/Desktop/Multi_ans_GWAS_methods/finalized_version/"/>
    </mc:Choice>
  </mc:AlternateContent>
  <xr:revisionPtr revIDLastSave="0" documentId="13_ncr:1_{934ADCA2-455A-0848-8225-2011076BCFDA}" xr6:coauthVersionLast="47" xr6:coauthVersionMax="47" xr10:uidLastSave="{00000000-0000-0000-0000-000000000000}"/>
  <bookViews>
    <workbookView xWindow="33060" yWindow="2660" windowWidth="27180" windowHeight="15540" activeTab="1" xr2:uid="{9D976F34-B051-414B-AD0C-1E1819D5C4C2}"/>
  </bookViews>
  <sheets>
    <sheet name="Contents" sheetId="1" r:id="rId1"/>
    <sheet name="Supp. Table 1" sheetId="2" r:id="rId2"/>
    <sheet name="Supp. Table 2" sheetId="6" r:id="rId3"/>
    <sheet name="Supp. Table 3" sheetId="7" r:id="rId4"/>
    <sheet name="Supp. Table 4" sheetId="5" r:id="rId5"/>
    <sheet name="Supp. Table 5" sheetId="3" r:id="rId6"/>
    <sheet name="Supp. Table 6" sheetId="4" r:id="rId7"/>
    <sheet name="Supp. Table 7" sheetId="10" r:id="rId8"/>
    <sheet name="Supp. Table 8" sheetId="12" r:id="rId9"/>
    <sheet name="Supp. Table 9" sheetId="8" r:id="rId10"/>
    <sheet name="Supp. Table 10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4" l="1"/>
  <c r="M11" i="4"/>
  <c r="L11" i="4"/>
  <c r="K11" i="4"/>
  <c r="J11" i="4"/>
  <c r="I11" i="4"/>
  <c r="H11" i="4"/>
  <c r="G11" i="4"/>
  <c r="F11" i="4"/>
  <c r="E11" i="4"/>
  <c r="D11" i="4"/>
  <c r="C11" i="4"/>
  <c r="B11" i="4"/>
  <c r="C21" i="4"/>
  <c r="B21" i="4"/>
  <c r="D21" i="4"/>
  <c r="F21" i="4"/>
  <c r="E21" i="4"/>
</calcChain>
</file>

<file path=xl/sharedStrings.xml><?xml version="1.0" encoding="utf-8"?>
<sst xmlns="http://schemas.openxmlformats.org/spreadsheetml/2006/main" count="393" uniqueCount="159">
  <si>
    <t>Supplementary Tables, Table of Contents</t>
  </si>
  <si>
    <t>Supp. Table 1</t>
  </si>
  <si>
    <t xml:space="preserve">Supp. Table 2 </t>
  </si>
  <si>
    <t xml:space="preserve">Supp. Table 3 </t>
  </si>
  <si>
    <t xml:space="preserve">Supp. Table 4 </t>
  </si>
  <si>
    <t>Ancestry</t>
  </si>
  <si>
    <t>Trait</t>
  </si>
  <si>
    <t>Height</t>
  </si>
  <si>
    <t>HDL</t>
  </si>
  <si>
    <t>LDL</t>
  </si>
  <si>
    <t>TC</t>
  </si>
  <si>
    <t>Waist</t>
  </si>
  <si>
    <t>Top 10</t>
  </si>
  <si>
    <t>EUR</t>
  </si>
  <si>
    <t>(0.39-0.55)</t>
  </si>
  <si>
    <t>(0.38-0.60)</t>
  </si>
  <si>
    <t>(0.02-0.09)</t>
  </si>
  <si>
    <t>(0.01-0.05)</t>
  </si>
  <si>
    <t>(0.19-0.30)</t>
  </si>
  <si>
    <t>AMR</t>
  </si>
  <si>
    <t>(1.09-1.53)</t>
  </si>
  <si>
    <t>(0.31-0.83)</t>
  </si>
  <si>
    <t>(0.19-0.67)</t>
  </si>
  <si>
    <t>(0.08-0.38)</t>
  </si>
  <si>
    <t>(0.41-0.73)</t>
  </si>
  <si>
    <t>AFR</t>
  </si>
  <si>
    <t>(0.29-0.50)</t>
  </si>
  <si>
    <t>(0.09-0.34)</t>
  </si>
  <si>
    <t>(0.06-0.29)</t>
  </si>
  <si>
    <t>(0.20-0.39)</t>
  </si>
  <si>
    <t>EAS</t>
  </si>
  <si>
    <t>(5.66-8.91)</t>
  </si>
  <si>
    <t>(0.48-2.18)</t>
  </si>
  <si>
    <t>(0.46-2.37)</t>
  </si>
  <si>
    <t>(0.52-2.32)</t>
  </si>
  <si>
    <t>(3.05-6.44)</t>
  </si>
  <si>
    <t>SAS</t>
  </si>
  <si>
    <t>(1.74-4.54)</t>
  </si>
  <si>
    <t>(0.85-4.92)</t>
  </si>
  <si>
    <t>(0.71-3.65)</t>
  </si>
  <si>
    <t>(0.71-3.52)</t>
  </si>
  <si>
    <t>(0.61-2.43)</t>
  </si>
  <si>
    <t>MID</t>
  </si>
  <si>
    <t>(1.38-6.69)</t>
  </si>
  <si>
    <t>(1.48-12.15)</t>
  </si>
  <si>
    <t>(2.66-15.81)</t>
  </si>
  <si>
    <t>(1.99-11.84)</t>
  </si>
  <si>
    <t>(4.64-17.26)</t>
  </si>
  <si>
    <t>ALL</t>
  </si>
  <si>
    <t>PC type</t>
  </si>
  <si>
    <t>Calcium</t>
  </si>
  <si>
    <t>Creatinine</t>
  </si>
  <si>
    <t>EGFR</t>
  </si>
  <si>
    <t>All of Us</t>
  </si>
  <si>
    <t>UK Biobank</t>
  </si>
  <si>
    <t>Concept ID</t>
  </si>
  <si>
    <t>Unit</t>
  </si>
  <si>
    <t>Range</t>
  </si>
  <si>
    <t>Data-Field</t>
  </si>
  <si>
    <t>3036277,</t>
  </si>
  <si>
    <t xml:space="preserve"> 3023540,</t>
  </si>
  <si>
    <t>cm</t>
  </si>
  <si>
    <t>0-240</t>
  </si>
  <si>
    <t>centimeter</t>
  </si>
  <si>
    <t>&gt;0</t>
  </si>
  <si>
    <t>3028288,</t>
  </si>
  <si>
    <t>3028437,</t>
  </si>
  <si>
    <t>milligram per deciliter, mg/dL, milligram per deciliter calculated</t>
  </si>
  <si>
    <t>0-500</t>
  </si>
  <si>
    <t>mmol/L</t>
  </si>
  <si>
    <t>0-27</t>
  </si>
  <si>
    <t>3007070,</t>
  </si>
  <si>
    <t>4042059,</t>
  </si>
  <si>
    <t>3053286,</t>
  </si>
  <si>
    <t>3033638,</t>
  </si>
  <si>
    <t>milligram per deciliter, mg/dL</t>
  </si>
  <si>
    <t>0-250</t>
  </si>
  <si>
    <t>0-14</t>
  </si>
  <si>
    <t>milligram per deciliter</t>
  </si>
  <si>
    <t>0-750</t>
  </si>
  <si>
    <t>0-40</t>
  </si>
  <si>
    <t>0-20</t>
  </si>
  <si>
    <t>0-4</t>
  </si>
  <si>
    <t>0-50</t>
  </si>
  <si>
    <t>umol/L</t>
  </si>
  <si>
    <t>0-1500</t>
  </si>
  <si>
    <t>1619025,</t>
  </si>
  <si>
    <t>3049187,</t>
  </si>
  <si>
    <t>3053283,</t>
  </si>
  <si>
    <t>36303797,</t>
  </si>
  <si>
    <t>40764999,</t>
  </si>
  <si>
    <t>40771922,</t>
  </si>
  <si>
    <t>milliliter per minute per 1.73 square meter</t>
  </si>
  <si>
    <t>0-200</t>
  </si>
  <si>
    <t>Calculated from cystatin (30720) and  creatinine (30700) using CKD-EPI equation</t>
  </si>
  <si>
    <t>SEER ancestry</t>
  </si>
  <si>
    <t>Estimated prevalence</t>
  </si>
  <si>
    <t>Non-Hispanic White</t>
  </si>
  <si>
    <t>Non-Hispanic Black</t>
  </si>
  <si>
    <t>Hispanic (All Races)</t>
  </si>
  <si>
    <t>Non-Hispanic Asian or Pacific Islander</t>
  </si>
  <si>
    <t>Supp. Table 4: Concept ID/Data-Field, units and ranges in All of Us and UK Biobank for eight phenotypes used in real data validation</t>
  </si>
  <si>
    <t>ALL - combined</t>
  </si>
  <si>
    <t>Average</t>
  </si>
  <si>
    <t>Supp. Table 5</t>
  </si>
  <si>
    <t>Supp. Table 6</t>
  </si>
  <si>
    <t>Number of cases and controls in each replicate by ancestry in binary phenotype simulations</t>
  </si>
  <si>
    <t>Number of subjects</t>
  </si>
  <si>
    <t>Pooled</t>
  </si>
  <si>
    <t>Meta</t>
  </si>
  <si>
    <t>MR-MEGA</t>
  </si>
  <si>
    <t>Note :  These metrics are shown for pooled analysis (Pooled), fixed-effects meta-analysis (Meta) and MR-MEGA.  λ_GC represents the genomic inflation factor, while λ_1000 refers to the genomic inflation factor adjusted for a study with 1,000 cases and 1,000 controls.</t>
  </si>
  <si>
    <t>Supp. Table 7</t>
  </si>
  <si>
    <t>Supp. Table 8</t>
  </si>
  <si>
    <t>Asthma</t>
  </si>
  <si>
    <t>CAD</t>
  </si>
  <si>
    <t>T2D</t>
  </si>
  <si>
    <t>plink2 --linear</t>
  </si>
  <si>
    <t>regenie -qt or -bt</t>
  </si>
  <si>
    <t>Number of subjects used to run GWAS in All of Us by ancestry across all phenotypes used in real data validation</t>
  </si>
  <si>
    <t>Number of subjects used to run GWAS in UK Biobank by ancestry across all phenotypes used in real data validation</t>
  </si>
  <si>
    <t>Concept ID/Data-Field, units and ranges in All of Us and UK Biobank for all phenotypes used in real data validation</t>
  </si>
  <si>
    <t>Prostate Cancer</t>
  </si>
  <si>
    <t>Number of cases for the binary traits</t>
  </si>
  <si>
    <t>*Prostate only based on AFR, EUR and SAS samples due to small cases numbers in AMR and EAS (&lt;30 cases)</t>
  </si>
  <si>
    <t>*Prostate only based on AFR, EUR, EAS, AMR and SAS samples due to small cases numbers in MID (&lt;10 cases)</t>
  </si>
  <si>
    <t>Note :  These metrics are shown for pooled analysis (Pooled),  meta-analysis (Meta) and MR-MEGA.  λ_GC represents the genomic inflation factor, while λ_1000 refers to the genomic inflation factor adjusted for a study with 1,000 cases and 1,000 controls.</t>
  </si>
  <si>
    <t>Comparison of number of significant SNPs  for eight phenotypes across multi-ancestry GWAS methods in All of Us</t>
  </si>
  <si>
    <t>Comparison of number of significant SNPs  for eight phenotypes across multi-ancestry GWAS methods in the UK Biobank</t>
  </si>
  <si>
    <t>Supp. Table 9</t>
  </si>
  <si>
    <t>Supp. Table 10</t>
  </si>
  <si>
    <t>Breast cancer</t>
  </si>
  <si>
    <t>binary</t>
  </si>
  <si>
    <t>NA</t>
  </si>
  <si>
    <t>Total number of subjects</t>
  </si>
  <si>
    <t>Supp. Table 9: Comparison of λ_1000  and λ_GC  for thirtheen phenotypes across multi-ancestry GWAS methods in All of Us</t>
  </si>
  <si>
    <t xml:space="preserve">Supp. Table 10: Comparison of λ_1000  and λ_GC  for eight phenotypes across multi-ancestry GWAS methods in the UK Biobank </t>
  </si>
  <si>
    <t>Comparison of λ_1000  and λ_GC  for thirtheen phenotypes across multi-ancestry GWAS methods in All of Us</t>
  </si>
  <si>
    <t xml:space="preserve">Comparison of λ_1000  and λ_GC  for eight phenotypes across multi-ancestry GWAS methods in the UK Biobank </t>
  </si>
  <si>
    <t>Supp. Table 3: Number of cases and controls in each replicate by ancestry in binary phenotype generation</t>
  </si>
  <si>
    <t>Total number of cases and controls (equally split) by replicate</t>
  </si>
  <si>
    <t>Cross-ancestry</t>
  </si>
  <si>
    <t>Supp. Table 1: Percentage of variation captured by the top 10 ancestry-specific or cross-ancestry PCs in five phenotypes in All of Us</t>
  </si>
  <si>
    <t>Percentage of variation captured by the top 10 ancestry-specific or cross-ancestry PCs in five phenotypes in All of Us</t>
  </si>
  <si>
    <t>Number of significant variants</t>
  </si>
  <si>
    <t>Number of independent significant variants*</t>
  </si>
  <si>
    <t>*Independent variants are generated with linkage disequilibrium (LD) pruning using a cutoff of 0.1</t>
  </si>
  <si>
    <t>Supp. Table 7: Comparison of number of significant variants for eight phenotypes across multi-ancestry GWAS methods in All of Us</t>
  </si>
  <si>
    <t>Supp. Table 8: Comparison of number of significant variants  for eight phenotypes across multi-ancestry GWAS methods in the UK Biobank</t>
  </si>
  <si>
    <t>Supp. Table 5: Number of subjects used to run GWAS in All of Us by ancestry across all phenotypes used in real data validation</t>
  </si>
  <si>
    <t>Supp. Table 6: Number of subjects used to run GWAS in UK Biobank by ancestry across all phenotypes used in real data validation</t>
  </si>
  <si>
    <t>Prostate cancer</t>
  </si>
  <si>
    <t>Prostate cancer*</t>
  </si>
  <si>
    <t>Supp. Table 2: Breast cancer prevalences by ancestry used for binary phenotype simulations derived from SEER*Stat</t>
  </si>
  <si>
    <t>Breast cancer prevalences by ancestry used for binary phenotype simulations derived from SEER*Stat</t>
  </si>
  <si>
    <t>The binary traits include asthma, coronary artery disease (CAD), type II diabetes (T2D), breast cancer, and prostate cancer</t>
  </si>
  <si>
    <t>Note: The continuous traits include height, waist circumference (Waist), low-density lipoprotein cholesterol (LDL), total cholesterol (TC), high-density lipoprotein cholesterol (HDL), calcium, creatinine, and estimated glomerular filtration rate (eGFR)</t>
  </si>
  <si>
    <t>Note: The phenotypes above are height, waist circumference (Waist), low-density lipoprotein cholesterol (LDL), total cholesterol (TC) and high-density lipoprotein cholesterol (HDL)</t>
  </si>
  <si>
    <t>Ancestry-speci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name val="Aptos Narrow"/>
      <scheme val="minor"/>
    </font>
    <font>
      <sz val="18"/>
      <name val="Aptos Narrow"/>
      <scheme val="minor"/>
    </font>
    <font>
      <sz val="12"/>
      <color rgb="FF212121"/>
      <name val="Aptos Narrow"/>
      <scheme val="minor"/>
    </font>
  </fonts>
  <fills count="2">
    <fill>
      <patternFill patternType="none"/>
    </fill>
    <fill>
      <patternFill patternType="gray125"/>
    </fill>
  </fills>
  <borders count="64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 style="thick">
        <color rgb="FF000000"/>
      </right>
      <top/>
      <bottom/>
      <diagonal/>
    </border>
    <border>
      <left/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/>
      <diagonal/>
    </border>
    <border>
      <left style="medium">
        <color rgb="FF000000"/>
      </left>
      <right style="thick">
        <color rgb="FF000000"/>
      </right>
      <top/>
      <bottom/>
      <diagonal/>
    </border>
    <border>
      <left style="medium">
        <color rgb="FF000000"/>
      </left>
      <right/>
      <top style="thick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indexed="64"/>
      </right>
      <top style="medium">
        <color rgb="FF000000"/>
      </top>
      <bottom/>
      <diagonal/>
    </border>
    <border>
      <left/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rgb="FF000000"/>
      </bottom>
      <diagonal/>
    </border>
    <border>
      <left style="thin">
        <color indexed="64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/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thick">
        <color rgb="FF000000"/>
      </left>
      <right/>
      <top style="thick">
        <color rgb="FF000000"/>
      </top>
      <bottom style="medium">
        <color rgb="FF000000"/>
      </bottom>
      <diagonal/>
    </border>
    <border>
      <left style="thick">
        <color indexed="64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indexed="64"/>
      </right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indexed="64"/>
      </right>
      <top/>
      <bottom/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/>
      <right style="thick">
        <color rgb="FF000000"/>
      </right>
      <top style="medium">
        <color rgb="FF000000"/>
      </top>
      <bottom/>
      <diagonal/>
    </border>
    <border>
      <left style="thick">
        <color rgb="FF000000"/>
      </left>
      <right style="thick">
        <color indexed="64"/>
      </right>
      <top/>
      <bottom style="medium">
        <color rgb="FF000000"/>
      </bottom>
      <diagonal/>
    </border>
    <border>
      <left style="thick">
        <color rgb="FF000000"/>
      </left>
      <right style="thick">
        <color indexed="64"/>
      </right>
      <top style="medium">
        <color rgb="FF000000"/>
      </top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35" xfId="0" applyFont="1" applyBorder="1" applyAlignment="1">
      <alignment horizontal="center" vertical="center" wrapText="1"/>
    </xf>
    <xf numFmtId="3" fontId="4" fillId="0" borderId="44" xfId="0" applyNumberFormat="1" applyFont="1" applyBorder="1" applyAlignment="1">
      <alignment horizontal="center" vertical="center" wrapText="1"/>
    </xf>
    <xf numFmtId="3" fontId="5" fillId="0" borderId="45" xfId="0" applyNumberFormat="1" applyFont="1" applyBorder="1" applyAlignment="1">
      <alignment horizontal="center" vertical="center" wrapText="1"/>
    </xf>
    <xf numFmtId="0" fontId="4" fillId="0" borderId="8" xfId="0" applyFont="1" applyBorder="1" applyAlignment="1">
      <alignment horizontal="left" vertical="center" wrapText="1" indent="1"/>
    </xf>
    <xf numFmtId="3" fontId="4" fillId="0" borderId="12" xfId="0" applyNumberFormat="1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6" xfId="0" applyFont="1" applyBorder="1" applyAlignment="1">
      <alignment horizontal="left" vertical="center" wrapText="1" indent="1"/>
    </xf>
    <xf numFmtId="0" fontId="4" fillId="0" borderId="45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3" fontId="4" fillId="0" borderId="45" xfId="0" applyNumberFormat="1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 readingOrder="1"/>
    </xf>
    <xf numFmtId="0" fontId="5" fillId="0" borderId="18" xfId="0" applyFont="1" applyBorder="1" applyAlignment="1">
      <alignment horizontal="center" vertical="center" wrapText="1" readingOrder="1"/>
    </xf>
    <xf numFmtId="0" fontId="5" fillId="0" borderId="13" xfId="0" applyFont="1" applyBorder="1" applyAlignment="1">
      <alignment horizontal="center" vertical="center" wrapText="1" readingOrder="1"/>
    </xf>
    <xf numFmtId="0" fontId="5" fillId="0" borderId="19" xfId="0" applyFont="1" applyBorder="1" applyAlignment="1">
      <alignment horizontal="center" vertical="center" wrapText="1" readingOrder="1"/>
    </xf>
    <xf numFmtId="0" fontId="5" fillId="0" borderId="16" xfId="0" applyFont="1" applyBorder="1" applyAlignment="1">
      <alignment horizontal="center" vertical="center" wrapText="1" readingOrder="1"/>
    </xf>
    <xf numFmtId="3" fontId="5" fillId="0" borderId="20" xfId="0" applyNumberFormat="1" applyFont="1" applyBorder="1" applyAlignment="1">
      <alignment horizontal="center" vertical="center" wrapText="1" readingOrder="1"/>
    </xf>
    <xf numFmtId="0" fontId="5" fillId="0" borderId="21" xfId="0" applyFont="1" applyBorder="1" applyAlignment="1">
      <alignment horizontal="center" vertical="center" wrapText="1" readingOrder="1"/>
    </xf>
    <xf numFmtId="3" fontId="5" fillId="0" borderId="21" xfId="0" applyNumberFormat="1" applyFont="1" applyBorder="1" applyAlignment="1">
      <alignment horizontal="center" vertical="center" wrapText="1" readingOrder="1"/>
    </xf>
    <xf numFmtId="3" fontId="5" fillId="0" borderId="22" xfId="0" applyNumberFormat="1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3" fontId="5" fillId="0" borderId="0" xfId="0" applyNumberFormat="1" applyFont="1" applyAlignment="1">
      <alignment horizontal="center" vertical="center" wrapText="1" readingOrder="1"/>
    </xf>
    <xf numFmtId="0" fontId="5" fillId="0" borderId="43" xfId="0" applyFont="1" applyBorder="1" applyAlignment="1">
      <alignment horizontal="center" vertical="center" wrapText="1" readingOrder="1"/>
    </xf>
    <xf numFmtId="0" fontId="5" fillId="0" borderId="22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5" fillId="0" borderId="55" xfId="0" applyFont="1" applyBorder="1" applyAlignment="1">
      <alignment horizontal="center" vertical="center" wrapText="1" readingOrder="1"/>
    </xf>
    <xf numFmtId="0" fontId="5" fillId="0" borderId="54" xfId="0" applyFont="1" applyBorder="1" applyAlignment="1">
      <alignment horizontal="center" vertical="center" wrapText="1" readingOrder="1"/>
    </xf>
    <xf numFmtId="0" fontId="5" fillId="0" borderId="5" xfId="0" applyFont="1" applyBorder="1" applyAlignment="1">
      <alignment horizontal="center" vertical="center" wrapText="1" readingOrder="1"/>
    </xf>
    <xf numFmtId="0" fontId="5" fillId="0" borderId="6" xfId="0" applyFont="1" applyBorder="1" applyAlignment="1">
      <alignment horizontal="center" vertical="center" wrapText="1" readingOrder="1"/>
    </xf>
    <xf numFmtId="0" fontId="5" fillId="0" borderId="56" xfId="0" applyFont="1" applyBorder="1" applyAlignment="1">
      <alignment horizontal="center" vertical="center" wrapText="1" readingOrder="1"/>
    </xf>
    <xf numFmtId="10" fontId="5" fillId="0" borderId="9" xfId="0" applyNumberFormat="1" applyFont="1" applyBorder="1" applyAlignment="1">
      <alignment horizontal="center" vertical="center" wrapText="1" readingOrder="1"/>
    </xf>
    <xf numFmtId="10" fontId="5" fillId="0" borderId="57" xfId="0" applyNumberFormat="1" applyFont="1" applyBorder="1" applyAlignment="1">
      <alignment horizontal="center" vertical="center" wrapText="1" readingOrder="1"/>
    </xf>
    <xf numFmtId="10" fontId="5" fillId="0" borderId="58" xfId="0" applyNumberFormat="1" applyFont="1" applyBorder="1" applyAlignment="1">
      <alignment horizontal="center" vertical="center" wrapText="1" readingOrder="1"/>
    </xf>
    <xf numFmtId="0" fontId="5" fillId="0" borderId="10" xfId="0" applyFont="1" applyBorder="1" applyAlignment="1">
      <alignment horizontal="center" vertical="center" wrapText="1" readingOrder="1"/>
    </xf>
    <xf numFmtId="0" fontId="5" fillId="0" borderId="59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10" fontId="5" fillId="0" borderId="10" xfId="0" applyNumberFormat="1" applyFont="1" applyBorder="1" applyAlignment="1">
      <alignment horizontal="center" vertical="center" wrapText="1" readingOrder="1"/>
    </xf>
    <xf numFmtId="10" fontId="5" fillId="0" borderId="59" xfId="0" applyNumberFormat="1" applyFont="1" applyBorder="1" applyAlignment="1">
      <alignment horizontal="center" vertical="center" wrapText="1" readingOrder="1"/>
    </xf>
    <xf numFmtId="10" fontId="5" fillId="0" borderId="3" xfId="0" applyNumberFormat="1" applyFont="1" applyBorder="1" applyAlignment="1">
      <alignment horizontal="center" vertical="center" wrapText="1" readingOrder="1"/>
    </xf>
    <xf numFmtId="0" fontId="5" fillId="0" borderId="14" xfId="0" applyFont="1" applyBorder="1" applyAlignment="1">
      <alignment horizontal="center" vertical="center" wrapText="1" readingOrder="1"/>
    </xf>
    <xf numFmtId="0" fontId="5" fillId="0" borderId="62" xfId="0" applyFont="1" applyBorder="1" applyAlignment="1">
      <alignment horizontal="center" vertical="center" wrapText="1" readingOrder="1"/>
    </xf>
    <xf numFmtId="0" fontId="5" fillId="0" borderId="60" xfId="0" applyFont="1" applyBorder="1" applyAlignment="1">
      <alignment horizontal="center" vertical="center" wrapText="1" readingOrder="1"/>
    </xf>
    <xf numFmtId="0" fontId="5" fillId="0" borderId="17" xfId="0" applyFont="1" applyBorder="1" applyAlignment="1">
      <alignment horizontal="center" vertical="center" wrapText="1" readingOrder="1"/>
    </xf>
    <xf numFmtId="9" fontId="5" fillId="0" borderId="17" xfId="0" applyNumberFormat="1" applyFont="1" applyBorder="1" applyAlignment="1">
      <alignment horizontal="center" vertical="center" wrapText="1" readingOrder="1"/>
    </xf>
    <xf numFmtId="9" fontId="5" fillId="0" borderId="63" xfId="0" applyNumberFormat="1" applyFont="1" applyBorder="1" applyAlignment="1">
      <alignment horizontal="center" vertical="center" wrapText="1" readingOrder="1"/>
    </xf>
    <xf numFmtId="9" fontId="5" fillId="0" borderId="61" xfId="0" applyNumberFormat="1" applyFont="1" applyBorder="1" applyAlignment="1">
      <alignment horizontal="center" vertical="center" wrapText="1" readingOrder="1"/>
    </xf>
    <xf numFmtId="0" fontId="3" fillId="0" borderId="18" xfId="0" applyFont="1" applyBorder="1" applyAlignment="1">
      <alignment horizontal="center" vertical="center" wrapText="1" readingOrder="1"/>
    </xf>
    <xf numFmtId="0" fontId="5" fillId="0" borderId="24" xfId="0" applyFont="1" applyBorder="1" applyAlignment="1">
      <alignment horizontal="center" vertical="center" wrapText="1" readingOrder="1"/>
    </xf>
    <xf numFmtId="10" fontId="5" fillId="0" borderId="24" xfId="0" applyNumberFormat="1" applyFont="1" applyBorder="1" applyAlignment="1">
      <alignment horizontal="center" vertical="center" wrapText="1" readingOrder="1"/>
    </xf>
    <xf numFmtId="10" fontId="5" fillId="0" borderId="0" xfId="0" applyNumberFormat="1" applyFont="1" applyAlignment="1">
      <alignment horizontal="center" vertical="center" wrapText="1" readingOrder="1"/>
    </xf>
    <xf numFmtId="10" fontId="5" fillId="0" borderId="18" xfId="0" applyNumberFormat="1" applyFont="1" applyBorder="1" applyAlignment="1">
      <alignment horizontal="center" vertical="center" wrapText="1" readingOrder="1"/>
    </xf>
    <xf numFmtId="0" fontId="7" fillId="0" borderId="24" xfId="0" applyFont="1" applyBorder="1" applyAlignment="1">
      <alignment horizontal="center" vertical="top" wrapText="1"/>
    </xf>
    <xf numFmtId="0" fontId="3" fillId="0" borderId="32" xfId="0" applyFont="1" applyBorder="1" applyAlignment="1">
      <alignment horizontal="center" vertical="center" wrapText="1" readingOrder="1"/>
    </xf>
    <xf numFmtId="0" fontId="3" fillId="0" borderId="25" xfId="0" applyFont="1" applyBorder="1" applyAlignment="1">
      <alignment horizontal="center" vertical="center" wrapText="1" readingOrder="1"/>
    </xf>
    <xf numFmtId="0" fontId="3" fillId="0" borderId="27" xfId="0" applyFont="1" applyBorder="1" applyAlignment="1">
      <alignment horizontal="center" vertical="center" wrapText="1" readingOrder="1"/>
    </xf>
    <xf numFmtId="3" fontId="5" fillId="0" borderId="33" xfId="0" applyNumberFormat="1" applyFont="1" applyBorder="1" applyAlignment="1">
      <alignment horizontal="center" vertical="center" wrapText="1" readingOrder="1"/>
    </xf>
    <xf numFmtId="3" fontId="5" fillId="0" borderId="24" xfId="0" applyNumberFormat="1" applyFont="1" applyBorder="1" applyAlignment="1">
      <alignment horizontal="center" vertical="center" wrapText="1" readingOrder="1"/>
    </xf>
    <xf numFmtId="3" fontId="5" fillId="0" borderId="26" xfId="0" applyNumberFormat="1" applyFont="1" applyBorder="1" applyAlignment="1">
      <alignment horizontal="center" vertical="center" wrapText="1" readingOrder="1"/>
    </xf>
    <xf numFmtId="3" fontId="5" fillId="0" borderId="30" xfId="0" applyNumberFormat="1" applyFont="1" applyBorder="1" applyAlignment="1">
      <alignment horizontal="center" vertical="center" wrapText="1" readingOrder="1"/>
    </xf>
    <xf numFmtId="3" fontId="5" fillId="0" borderId="28" xfId="0" applyNumberFormat="1" applyFont="1" applyBorder="1" applyAlignment="1">
      <alignment horizontal="center" vertical="center" wrapText="1" readingOrder="1"/>
    </xf>
    <xf numFmtId="3" fontId="5" fillId="0" borderId="31" xfId="0" applyNumberFormat="1" applyFont="1" applyBorder="1" applyAlignment="1">
      <alignment horizontal="center" vertical="center" wrapText="1" readingOrder="1"/>
    </xf>
    <xf numFmtId="3" fontId="5" fillId="0" borderId="18" xfId="0" applyNumberFormat="1" applyFont="1" applyBorder="1" applyAlignment="1">
      <alignment horizontal="center" vertical="center" wrapText="1" readingOrder="1"/>
    </xf>
    <xf numFmtId="3" fontId="5" fillId="0" borderId="29" xfId="0" applyNumberFormat="1" applyFont="1" applyBorder="1" applyAlignment="1">
      <alignment horizontal="center" vertical="center" wrapText="1" readingOrder="1"/>
    </xf>
    <xf numFmtId="0" fontId="7" fillId="0" borderId="22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 readingOrder="1"/>
    </xf>
    <xf numFmtId="0" fontId="5" fillId="0" borderId="23" xfId="0" applyFont="1" applyBorder="1" applyAlignment="1">
      <alignment horizontal="center" vertical="center" wrapText="1" readingOrder="1"/>
    </xf>
    <xf numFmtId="0" fontId="5" fillId="0" borderId="47" xfId="0" applyFont="1" applyBorder="1" applyAlignment="1">
      <alignment horizontal="center" vertical="center" wrapText="1" readingOrder="1"/>
    </xf>
    <xf numFmtId="0" fontId="8" fillId="0" borderId="47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53" xfId="0" applyFont="1" applyBorder="1" applyAlignment="1">
      <alignment horizontal="center" vertical="center" wrapText="1" readingOrder="1"/>
    </xf>
    <xf numFmtId="0" fontId="4" fillId="0" borderId="53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3" fontId="0" fillId="0" borderId="0" xfId="0" applyNumberFormat="1"/>
    <xf numFmtId="0" fontId="4" fillId="0" borderId="0" xfId="0" applyFont="1" applyAlignment="1">
      <alignment horizontal="center"/>
    </xf>
    <xf numFmtId="3" fontId="4" fillId="0" borderId="39" xfId="0" applyNumberFormat="1" applyFont="1" applyBorder="1" applyAlignment="1">
      <alignment horizontal="center" vertical="center" wrapText="1"/>
    </xf>
    <xf numFmtId="3" fontId="5" fillId="0" borderId="37" xfId="0" applyNumberFormat="1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3" fontId="5" fillId="0" borderId="12" xfId="0" applyNumberFormat="1" applyFont="1" applyBorder="1" applyAlignment="1">
      <alignment horizontal="center" vertical="center" wrapText="1"/>
    </xf>
    <xf numFmtId="3" fontId="4" fillId="0" borderId="37" xfId="0" applyNumberFormat="1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5" fillId="0" borderId="12" xfId="0" applyNumberFormat="1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 readingOrder="1"/>
    </xf>
    <xf numFmtId="0" fontId="5" fillId="0" borderId="10" xfId="0" applyFont="1" applyBorder="1" applyAlignment="1">
      <alignment horizontal="center" vertical="center" wrapText="1" readingOrder="1"/>
    </xf>
    <xf numFmtId="0" fontId="5" fillId="0" borderId="13" xfId="0" applyFont="1" applyBorder="1" applyAlignment="1">
      <alignment horizontal="center" vertical="center" wrapText="1" readingOrder="1"/>
    </xf>
    <xf numFmtId="0" fontId="5" fillId="0" borderId="14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 readingOrder="1"/>
    </xf>
    <xf numFmtId="0" fontId="5" fillId="0" borderId="9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18" xfId="0" applyFont="1" applyBorder="1" applyAlignment="1">
      <alignment horizontal="center" vertical="center" wrapText="1" readingOrder="1"/>
    </xf>
    <xf numFmtId="0" fontId="3" fillId="0" borderId="31" xfId="0" applyFont="1" applyBorder="1" applyAlignment="1">
      <alignment horizontal="center" vertical="center" wrapText="1" readingOrder="1"/>
    </xf>
    <xf numFmtId="0" fontId="5" fillId="0" borderId="20" xfId="0" applyFont="1" applyBorder="1" applyAlignment="1">
      <alignment horizontal="center" vertical="center" wrapText="1" readingOrder="1"/>
    </xf>
    <xf numFmtId="0" fontId="5" fillId="0" borderId="21" xfId="0" applyFont="1" applyBorder="1" applyAlignment="1">
      <alignment horizontal="center" vertical="center" wrapText="1" readingOrder="1"/>
    </xf>
    <xf numFmtId="0" fontId="5" fillId="0" borderId="22" xfId="0" applyFont="1" applyBorder="1" applyAlignment="1">
      <alignment horizontal="center" vertical="center" wrapText="1" readingOrder="1"/>
    </xf>
    <xf numFmtId="0" fontId="5" fillId="0" borderId="16" xfId="0" applyFont="1" applyBorder="1" applyAlignment="1">
      <alignment horizontal="center" vertical="center" wrapText="1" readingOrder="1"/>
    </xf>
    <xf numFmtId="0" fontId="5" fillId="0" borderId="49" xfId="0" applyFont="1" applyBorder="1" applyAlignment="1">
      <alignment horizontal="center" vertical="center" wrapText="1" readingOrder="1"/>
    </xf>
    <xf numFmtId="0" fontId="5" fillId="0" borderId="50" xfId="0" applyFont="1" applyBorder="1" applyAlignment="1">
      <alignment horizontal="center" vertical="center" wrapText="1" readingOrder="1"/>
    </xf>
    <xf numFmtId="0" fontId="5" fillId="0" borderId="51" xfId="0" applyFont="1" applyBorder="1" applyAlignment="1">
      <alignment horizontal="center" vertical="center" wrapText="1" readingOrder="1"/>
    </xf>
    <xf numFmtId="0" fontId="5" fillId="0" borderId="15" xfId="0" applyFont="1" applyBorder="1" applyAlignment="1">
      <alignment horizontal="center" vertical="center" wrapText="1" readingOrder="1"/>
    </xf>
    <xf numFmtId="0" fontId="5" fillId="0" borderId="18" xfId="0" applyFont="1" applyBorder="1" applyAlignment="1">
      <alignment horizontal="center" vertical="center" wrapText="1" readingOrder="1"/>
    </xf>
    <xf numFmtId="0" fontId="2" fillId="0" borderId="0" xfId="0" applyFont="1"/>
    <xf numFmtId="0" fontId="4" fillId="0" borderId="42" xfId="0" applyFont="1" applyBorder="1" applyAlignment="1">
      <alignment horizontal="center"/>
    </xf>
    <xf numFmtId="0" fontId="4" fillId="0" borderId="35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left" vertical="center" wrapText="1" indent="1"/>
    </xf>
    <xf numFmtId="0" fontId="4" fillId="0" borderId="38" xfId="0" applyFont="1" applyBorder="1" applyAlignment="1">
      <alignment horizontal="left" vertical="center" wrapText="1" indent="1"/>
    </xf>
    <xf numFmtId="0" fontId="4" fillId="0" borderId="7" xfId="0" applyFont="1" applyBorder="1" applyAlignment="1">
      <alignment horizontal="left" vertical="center" wrapText="1" indent="1"/>
    </xf>
    <xf numFmtId="0" fontId="4" fillId="0" borderId="8" xfId="0" applyFont="1" applyBorder="1" applyAlignment="1">
      <alignment horizontal="left" vertical="center" wrapText="1" indent="1"/>
    </xf>
    <xf numFmtId="0" fontId="4" fillId="0" borderId="36" xfId="0" applyFont="1" applyBorder="1" applyAlignment="1">
      <alignment horizontal="left" vertical="center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0</xdr:colOff>
      <xdr:row>5</xdr:row>
      <xdr:rowOff>107950</xdr:rowOff>
    </xdr:from>
    <xdr:ext cx="577850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DBA4A318-12AE-5C4C-EFCF-697636854865}"/>
                </a:ext>
              </a:extLst>
            </xdr:cNvPr>
            <xdr:cNvSpPr txBox="1"/>
          </xdr:nvSpPr>
          <xdr:spPr>
            <a:xfrm>
              <a:off x="127000" y="14287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𝜆</m:t>
                        </m:r>
                      </m:e>
                      <m:sub>
                        <m: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000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DBA4A318-12AE-5C4C-EFCF-697636854865}"/>
                </a:ext>
              </a:extLst>
            </xdr:cNvPr>
            <xdr:cNvSpPr txBox="1"/>
          </xdr:nvSpPr>
          <xdr:spPr>
            <a:xfrm>
              <a:off x="127000" y="14287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</a:t>
              </a:r>
              <a:r>
                <a:rPr lang="en-I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_1000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27000</xdr:colOff>
      <xdr:row>8</xdr:row>
      <xdr:rowOff>95250</xdr:rowOff>
    </xdr:from>
    <xdr:ext cx="577850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74EB1B8-173C-4747-A766-DD4ACEFEF61B}"/>
                </a:ext>
              </a:extLst>
            </xdr:cNvPr>
            <xdr:cNvSpPr txBox="1"/>
          </xdr:nvSpPr>
          <xdr:spPr>
            <a:xfrm>
              <a:off x="127000" y="23050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𝜆</m:t>
                        </m:r>
                      </m:e>
                      <m:sub>
                        <m: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𝐺𝐶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74EB1B8-173C-4747-A766-DD4ACEFEF61B}"/>
                </a:ext>
              </a:extLst>
            </xdr:cNvPr>
            <xdr:cNvSpPr txBox="1"/>
          </xdr:nvSpPr>
          <xdr:spPr>
            <a:xfrm>
              <a:off x="127000" y="23050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</a:t>
              </a:r>
              <a:r>
                <a:rPr lang="en-I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_𝐺𝐶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27000</xdr:colOff>
      <xdr:row>15</xdr:row>
      <xdr:rowOff>107950</xdr:rowOff>
    </xdr:from>
    <xdr:ext cx="577850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1492158E-C063-314C-B9D1-4BCB6B620BB8}"/>
                </a:ext>
              </a:extLst>
            </xdr:cNvPr>
            <xdr:cNvSpPr txBox="1"/>
          </xdr:nvSpPr>
          <xdr:spPr>
            <a:xfrm>
              <a:off x="127000" y="33845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𝜆</m:t>
                        </m:r>
                      </m:e>
                      <m:sub>
                        <m: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000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1492158E-C063-314C-B9D1-4BCB6B620BB8}"/>
                </a:ext>
              </a:extLst>
            </xdr:cNvPr>
            <xdr:cNvSpPr txBox="1"/>
          </xdr:nvSpPr>
          <xdr:spPr>
            <a:xfrm>
              <a:off x="127000" y="33845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</a:t>
              </a:r>
              <a:r>
                <a:rPr lang="en-I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_1000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27000</xdr:colOff>
      <xdr:row>18</xdr:row>
      <xdr:rowOff>95250</xdr:rowOff>
    </xdr:from>
    <xdr:ext cx="577850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559A33FF-9AC3-B045-9EE3-AF61606069BD}"/>
                </a:ext>
              </a:extLst>
            </xdr:cNvPr>
            <xdr:cNvSpPr txBox="1"/>
          </xdr:nvSpPr>
          <xdr:spPr>
            <a:xfrm>
              <a:off x="127000" y="40195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𝜆</m:t>
                        </m:r>
                      </m:e>
                      <m:sub>
                        <m: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𝐺𝐶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559A33FF-9AC3-B045-9EE3-AF61606069BD}"/>
                </a:ext>
              </a:extLst>
            </xdr:cNvPr>
            <xdr:cNvSpPr txBox="1"/>
          </xdr:nvSpPr>
          <xdr:spPr>
            <a:xfrm>
              <a:off x="127000" y="40195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</a:t>
              </a:r>
              <a:r>
                <a:rPr lang="en-I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_𝐺𝐶</a:t>
              </a:r>
              <a:endParaRPr lang="en-GB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0</xdr:colOff>
      <xdr:row>5</xdr:row>
      <xdr:rowOff>107950</xdr:rowOff>
    </xdr:from>
    <xdr:ext cx="577850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DD2C4C07-AFBD-CB42-B715-0436B00D394B}"/>
                </a:ext>
              </a:extLst>
            </xdr:cNvPr>
            <xdr:cNvSpPr txBox="1"/>
          </xdr:nvSpPr>
          <xdr:spPr>
            <a:xfrm>
              <a:off x="127000" y="12128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𝜆</m:t>
                        </m:r>
                      </m:e>
                      <m:sub>
                        <m: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000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DD2C4C07-AFBD-CB42-B715-0436B00D394B}"/>
                </a:ext>
              </a:extLst>
            </xdr:cNvPr>
            <xdr:cNvSpPr txBox="1"/>
          </xdr:nvSpPr>
          <xdr:spPr>
            <a:xfrm>
              <a:off x="127000" y="12128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</a:t>
              </a:r>
              <a:r>
                <a:rPr lang="en-I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_1000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27000</xdr:colOff>
      <xdr:row>8</xdr:row>
      <xdr:rowOff>95250</xdr:rowOff>
    </xdr:from>
    <xdr:ext cx="577850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2D818C76-4680-5E4F-A59F-4D95EE230640}"/>
                </a:ext>
              </a:extLst>
            </xdr:cNvPr>
            <xdr:cNvSpPr txBox="1"/>
          </xdr:nvSpPr>
          <xdr:spPr>
            <a:xfrm>
              <a:off x="127000" y="20891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𝜆</m:t>
                        </m:r>
                      </m:e>
                      <m:sub>
                        <m: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𝐺𝐶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2D818C76-4680-5E4F-A59F-4D95EE230640}"/>
                </a:ext>
              </a:extLst>
            </xdr:cNvPr>
            <xdr:cNvSpPr txBox="1"/>
          </xdr:nvSpPr>
          <xdr:spPr>
            <a:xfrm>
              <a:off x="127000" y="2089150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</a:t>
              </a:r>
              <a:r>
                <a:rPr lang="en-I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_𝐺𝐶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27000</xdr:colOff>
      <xdr:row>15</xdr:row>
      <xdr:rowOff>107950</xdr:rowOff>
    </xdr:from>
    <xdr:ext cx="577850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213EB2B1-D227-FD47-A9A8-D08A39478D30}"/>
                </a:ext>
              </a:extLst>
            </xdr:cNvPr>
            <xdr:cNvSpPr txBox="1"/>
          </xdr:nvSpPr>
          <xdr:spPr>
            <a:xfrm>
              <a:off x="127000" y="1239907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𝜆</m:t>
                        </m:r>
                      </m:e>
                      <m:sub>
                        <m: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1000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213EB2B1-D227-FD47-A9A8-D08A39478D30}"/>
                </a:ext>
              </a:extLst>
            </xdr:cNvPr>
            <xdr:cNvSpPr txBox="1"/>
          </xdr:nvSpPr>
          <xdr:spPr>
            <a:xfrm>
              <a:off x="127000" y="1239907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</a:t>
              </a:r>
              <a:r>
                <a:rPr lang="en-I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_1000</a:t>
              </a:r>
              <a:endParaRPr lang="en-GB" sz="1100"/>
            </a:p>
          </xdr:txBody>
        </xdr:sp>
      </mc:Fallback>
    </mc:AlternateContent>
    <xdr:clientData/>
  </xdr:oneCellAnchor>
  <xdr:oneCellAnchor>
    <xdr:from>
      <xdr:col>0</xdr:col>
      <xdr:colOff>127000</xdr:colOff>
      <xdr:row>18</xdr:row>
      <xdr:rowOff>95250</xdr:rowOff>
    </xdr:from>
    <xdr:ext cx="577850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8AA6D30A-DA43-4F4B-BE01-77926D8B25EB}"/>
                </a:ext>
              </a:extLst>
            </xdr:cNvPr>
            <xdr:cNvSpPr txBox="1"/>
          </xdr:nvSpPr>
          <xdr:spPr>
            <a:xfrm>
              <a:off x="127000" y="2124489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GB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𝜆</m:t>
                        </m:r>
                      </m:e>
                      <m:sub>
                        <m:r>
                          <a:rPr lang="en-I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𝐺𝐶</m:t>
                        </m:r>
                      </m:sub>
                    </m:sSub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8AA6D30A-DA43-4F4B-BE01-77926D8B25EB}"/>
                </a:ext>
              </a:extLst>
            </xdr:cNvPr>
            <xdr:cNvSpPr txBox="1"/>
          </xdr:nvSpPr>
          <xdr:spPr>
            <a:xfrm>
              <a:off x="127000" y="2124489"/>
              <a:ext cx="577850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GB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𝜆</a:t>
              </a:r>
              <a:r>
                <a:rPr lang="en-I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_𝐺𝐶</a:t>
              </a:r>
              <a:endParaRPr lang="en-GB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2BC85-8077-CC41-AFBE-CC3724D2FEE9}">
  <dimension ref="A1:B12"/>
  <sheetViews>
    <sheetView workbookViewId="0">
      <selection activeCell="B5" sqref="B5"/>
    </sheetView>
  </sheetViews>
  <sheetFormatPr baseColWidth="10" defaultRowHeight="16"/>
  <cols>
    <col min="1" max="1" width="43.5" customWidth="1"/>
  </cols>
  <sheetData>
    <row r="1" spans="1:2">
      <c r="A1" t="s">
        <v>0</v>
      </c>
    </row>
    <row r="3" spans="1:2">
      <c r="A3" s="1" t="s">
        <v>1</v>
      </c>
      <c r="B3" t="s">
        <v>143</v>
      </c>
    </row>
    <row r="4" spans="1:2">
      <c r="A4" s="2" t="s">
        <v>2</v>
      </c>
      <c r="B4" t="s">
        <v>154</v>
      </c>
    </row>
    <row r="5" spans="1:2">
      <c r="A5" s="1" t="s">
        <v>3</v>
      </c>
      <c r="B5" t="s">
        <v>106</v>
      </c>
    </row>
    <row r="6" spans="1:2">
      <c r="A6" s="1" t="s">
        <v>4</v>
      </c>
      <c r="B6" t="s">
        <v>121</v>
      </c>
    </row>
    <row r="7" spans="1:2">
      <c r="A7" s="1" t="s">
        <v>104</v>
      </c>
      <c r="B7" t="s">
        <v>119</v>
      </c>
    </row>
    <row r="8" spans="1:2">
      <c r="A8" s="1" t="s">
        <v>105</v>
      </c>
      <c r="B8" t="s">
        <v>120</v>
      </c>
    </row>
    <row r="9" spans="1:2">
      <c r="A9" s="3" t="s">
        <v>112</v>
      </c>
      <c r="B9" t="s">
        <v>127</v>
      </c>
    </row>
    <row r="10" spans="1:2">
      <c r="A10" s="3" t="s">
        <v>113</v>
      </c>
      <c r="B10" t="s">
        <v>128</v>
      </c>
    </row>
    <row r="11" spans="1:2">
      <c r="A11" s="3" t="s">
        <v>129</v>
      </c>
      <c r="B11" t="s">
        <v>137</v>
      </c>
    </row>
    <row r="12" spans="1:2">
      <c r="A12" s="3" t="s">
        <v>130</v>
      </c>
      <c r="B12" t="s">
        <v>1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CA7FC-AE71-EB46-BD02-488CA80FC178}">
  <dimension ref="A1:S31"/>
  <sheetViews>
    <sheetView workbookViewId="0">
      <selection sqref="A1:S31"/>
    </sheetView>
  </sheetViews>
  <sheetFormatPr baseColWidth="10" defaultRowHeight="16"/>
  <cols>
    <col min="2" max="2" width="13.83203125" customWidth="1"/>
    <col min="9" max="9" width="12.83203125" customWidth="1"/>
  </cols>
  <sheetData>
    <row r="1" spans="1:19">
      <c r="A1" s="3" t="s">
        <v>1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ht="17" thickBot="1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19" ht="18" thickBot="1">
      <c r="A3" s="124" t="s">
        <v>117</v>
      </c>
      <c r="B3" s="125"/>
      <c r="C3" s="6" t="s">
        <v>7</v>
      </c>
      <c r="D3" s="6" t="s">
        <v>11</v>
      </c>
      <c r="E3" s="6" t="s">
        <v>9</v>
      </c>
      <c r="F3" s="6" t="s">
        <v>10</v>
      </c>
      <c r="G3" s="6" t="s">
        <v>8</v>
      </c>
      <c r="H3" s="6" t="s">
        <v>50</v>
      </c>
      <c r="I3" s="6" t="s">
        <v>51</v>
      </c>
      <c r="J3" s="6" t="s">
        <v>52</v>
      </c>
      <c r="K3" s="5"/>
      <c r="L3" s="5"/>
      <c r="M3" s="5"/>
      <c r="N3" s="5"/>
      <c r="O3" s="5"/>
      <c r="P3" s="5"/>
      <c r="Q3" s="5"/>
      <c r="R3" s="5"/>
      <c r="S3" s="5"/>
    </row>
    <row r="4" spans="1:19" ht="18" thickTop="1" thickBot="1">
      <c r="A4" s="126" t="s">
        <v>107</v>
      </c>
      <c r="B4" s="127"/>
      <c r="C4" s="84">
        <v>204706</v>
      </c>
      <c r="D4" s="93">
        <v>186574</v>
      </c>
      <c r="E4" s="93">
        <v>78120</v>
      </c>
      <c r="F4" s="94">
        <v>84579</v>
      </c>
      <c r="G4" s="94">
        <v>85408</v>
      </c>
      <c r="H4" s="94">
        <v>113775</v>
      </c>
      <c r="I4" s="94">
        <v>113862</v>
      </c>
      <c r="J4" s="94">
        <v>41071</v>
      </c>
      <c r="K4" s="5"/>
      <c r="L4" s="5"/>
      <c r="M4" s="5"/>
      <c r="N4" s="5"/>
      <c r="O4" s="5"/>
      <c r="P4" s="5"/>
      <c r="Q4" s="5"/>
      <c r="R4" s="5"/>
      <c r="S4" s="5"/>
    </row>
    <row r="5" spans="1:19" ht="18" thickTop="1">
      <c r="A5" s="128"/>
      <c r="B5" s="9" t="s">
        <v>108</v>
      </c>
      <c r="C5" s="95">
        <v>1.002</v>
      </c>
      <c r="D5" s="96">
        <v>1.0009999999999999</v>
      </c>
      <c r="E5" s="96">
        <v>1.0009999999999999</v>
      </c>
      <c r="F5" s="12">
        <v>1.0009999999999999</v>
      </c>
      <c r="G5" s="12">
        <v>1.0009999999999999</v>
      </c>
      <c r="H5" s="12">
        <v>1.0009999999999999</v>
      </c>
      <c r="I5" s="12">
        <v>1.0009999999999999</v>
      </c>
      <c r="J5" s="12">
        <v>1.0029999999999999</v>
      </c>
      <c r="K5" s="5"/>
      <c r="L5" s="5"/>
      <c r="M5" s="5"/>
      <c r="N5" s="5"/>
      <c r="O5" s="5"/>
      <c r="P5" s="5"/>
      <c r="Q5" s="5"/>
      <c r="R5" s="5"/>
      <c r="S5" s="5"/>
    </row>
    <row r="6" spans="1:19" ht="17">
      <c r="A6" s="129"/>
      <c r="B6" s="9" t="s">
        <v>109</v>
      </c>
      <c r="C6" s="15">
        <v>1.002</v>
      </c>
      <c r="D6" s="12">
        <v>1.0009999999999999</v>
      </c>
      <c r="E6" s="12">
        <v>1</v>
      </c>
      <c r="F6" s="12">
        <v>1.0009999999999999</v>
      </c>
      <c r="G6" s="12">
        <v>1.0009999999999999</v>
      </c>
      <c r="H6" s="12">
        <v>1</v>
      </c>
      <c r="I6" s="12">
        <v>1</v>
      </c>
      <c r="J6" s="12">
        <v>1.0009999999999999</v>
      </c>
      <c r="K6" s="5"/>
      <c r="L6" s="5"/>
      <c r="M6" s="5"/>
      <c r="N6" s="5"/>
      <c r="O6" s="5"/>
      <c r="P6" s="5"/>
      <c r="Q6" s="5"/>
      <c r="R6" s="5"/>
      <c r="S6" s="5"/>
    </row>
    <row r="7" spans="1:19" ht="17" customHeight="1" thickBot="1">
      <c r="A7" s="130"/>
      <c r="B7" s="13" t="s">
        <v>110</v>
      </c>
      <c r="C7" s="97">
        <v>1.0089999999999999</v>
      </c>
      <c r="D7" s="98">
        <v>1.008</v>
      </c>
      <c r="E7" s="98">
        <v>1.014</v>
      </c>
      <c r="F7" s="98">
        <v>1.0129999999999999</v>
      </c>
      <c r="G7" s="98">
        <v>1.0149999999999999</v>
      </c>
      <c r="H7" s="98">
        <v>1.01</v>
      </c>
      <c r="I7" s="98">
        <v>1.0089999999999999</v>
      </c>
      <c r="J7" s="98">
        <v>1.026</v>
      </c>
      <c r="K7" s="5"/>
      <c r="L7" s="5"/>
      <c r="M7" s="5"/>
      <c r="N7" s="5"/>
      <c r="O7" s="5"/>
      <c r="P7" s="5"/>
      <c r="Q7" s="5"/>
      <c r="R7" s="5"/>
      <c r="S7" s="5"/>
    </row>
    <row r="8" spans="1:19" ht="18" thickTop="1">
      <c r="A8" s="128"/>
      <c r="B8" s="9" t="s">
        <v>108</v>
      </c>
      <c r="C8" s="15">
        <v>1.407</v>
      </c>
      <c r="D8" s="12">
        <v>1.2629999999999999</v>
      </c>
      <c r="E8" s="12">
        <v>1.0620000000000001</v>
      </c>
      <c r="F8" s="12">
        <v>1.0640000000000001</v>
      </c>
      <c r="G8" s="12">
        <v>1.1180000000000001</v>
      </c>
      <c r="H8" s="12">
        <v>1.0629999999999999</v>
      </c>
      <c r="I8" s="12">
        <v>1.1339999999999999</v>
      </c>
      <c r="J8" s="12">
        <v>1.113</v>
      </c>
      <c r="K8" s="5"/>
      <c r="L8" s="5"/>
      <c r="M8" s="5"/>
      <c r="N8" s="5"/>
      <c r="O8" s="5"/>
      <c r="P8" s="5"/>
      <c r="Q8" s="5"/>
      <c r="R8" s="5"/>
      <c r="S8" s="5"/>
    </row>
    <row r="9" spans="1:19" ht="17">
      <c r="A9" s="129"/>
      <c r="B9" s="9" t="s">
        <v>109</v>
      </c>
      <c r="C9" s="15">
        <v>1.3180000000000001</v>
      </c>
      <c r="D9" s="12">
        <v>1.1990000000000001</v>
      </c>
      <c r="E9" s="12">
        <v>1.036</v>
      </c>
      <c r="F9" s="12">
        <v>1.0449999999999999</v>
      </c>
      <c r="G9" s="12">
        <v>1.0920000000000001</v>
      </c>
      <c r="H9" s="12">
        <v>1.0329999999999999</v>
      </c>
      <c r="I9" s="12">
        <v>0.98399999999999999</v>
      </c>
      <c r="J9" s="12">
        <v>1.03</v>
      </c>
      <c r="K9" s="5"/>
      <c r="L9" s="5"/>
      <c r="M9" s="5"/>
      <c r="N9" s="5"/>
      <c r="O9" s="5"/>
      <c r="P9" s="5"/>
      <c r="Q9" s="5"/>
      <c r="R9" s="5"/>
      <c r="S9" s="5"/>
    </row>
    <row r="10" spans="1:19" ht="18" customHeight="1" thickBot="1">
      <c r="A10" s="130"/>
      <c r="B10" s="13" t="s">
        <v>110</v>
      </c>
      <c r="C10" s="97">
        <v>1.633</v>
      </c>
      <c r="D10" s="98">
        <v>1.381</v>
      </c>
      <c r="E10" s="98">
        <v>1.0669999999999999</v>
      </c>
      <c r="F10" s="98">
        <v>1.08</v>
      </c>
      <c r="G10" s="98">
        <v>1.1559999999999999</v>
      </c>
      <c r="H10" s="98">
        <v>1.0660000000000001</v>
      </c>
      <c r="I10" s="98">
        <v>1.008</v>
      </c>
      <c r="J10" s="98">
        <v>1.0509999999999999</v>
      </c>
      <c r="K10" s="5"/>
      <c r="L10" s="5"/>
      <c r="M10" s="5"/>
      <c r="N10" s="5"/>
      <c r="O10" s="5"/>
      <c r="P10" s="5"/>
      <c r="Q10" s="5"/>
      <c r="R10" s="5"/>
      <c r="S10" s="5"/>
    </row>
    <row r="11" spans="1:19" ht="17" thickTop="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19" ht="17" thickBot="1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 ht="35" thickBot="1">
      <c r="A13" s="124" t="s">
        <v>118</v>
      </c>
      <c r="B13" s="125"/>
      <c r="C13" s="6" t="s">
        <v>7</v>
      </c>
      <c r="D13" s="6" t="s">
        <v>11</v>
      </c>
      <c r="E13" s="6" t="s">
        <v>9</v>
      </c>
      <c r="F13" s="6" t="s">
        <v>10</v>
      </c>
      <c r="G13" s="6" t="s">
        <v>8</v>
      </c>
      <c r="H13" s="6" t="s">
        <v>50</v>
      </c>
      <c r="I13" s="6" t="s">
        <v>51</v>
      </c>
      <c r="J13" s="6" t="s">
        <v>52</v>
      </c>
      <c r="K13" s="6" t="s">
        <v>114</v>
      </c>
      <c r="L13" s="6" t="s">
        <v>115</v>
      </c>
      <c r="M13" s="6" t="s">
        <v>116</v>
      </c>
      <c r="N13" s="6" t="s">
        <v>131</v>
      </c>
      <c r="O13" s="6" t="s">
        <v>152</v>
      </c>
      <c r="P13" s="5"/>
      <c r="Q13" s="5"/>
      <c r="R13" s="5"/>
      <c r="S13" s="5"/>
    </row>
    <row r="14" spans="1:19" ht="20" customHeight="1" thickTop="1" thickBot="1">
      <c r="A14" s="126" t="s">
        <v>107</v>
      </c>
      <c r="B14" s="127"/>
      <c r="C14" s="84">
        <v>204706</v>
      </c>
      <c r="D14" s="93">
        <v>186574</v>
      </c>
      <c r="E14" s="93">
        <v>78120</v>
      </c>
      <c r="F14" s="94">
        <v>84579</v>
      </c>
      <c r="G14" s="94">
        <v>85408</v>
      </c>
      <c r="H14" s="94">
        <v>113775</v>
      </c>
      <c r="I14" s="94">
        <v>113862</v>
      </c>
      <c r="J14" s="94">
        <v>41071</v>
      </c>
      <c r="K14" s="85">
        <v>207306</v>
      </c>
      <c r="L14" s="85">
        <v>207306</v>
      </c>
      <c r="M14" s="85">
        <v>207306</v>
      </c>
      <c r="N14" s="85">
        <v>124315</v>
      </c>
      <c r="O14" s="85">
        <v>82990</v>
      </c>
      <c r="P14" s="5"/>
      <c r="Q14" s="5"/>
      <c r="R14" s="5"/>
      <c r="S14" s="5"/>
    </row>
    <row r="15" spans="1:19" ht="18" thickTop="1">
      <c r="A15" s="128"/>
      <c r="B15" s="9" t="s">
        <v>108</v>
      </c>
      <c r="C15" s="86">
        <v>1.002</v>
      </c>
      <c r="D15" s="87">
        <v>1.0009999999999999</v>
      </c>
      <c r="E15" s="87">
        <v>1.0009999999999999</v>
      </c>
      <c r="F15" s="87">
        <v>1.0009999999999999</v>
      </c>
      <c r="G15" s="87">
        <v>1.0009999999999999</v>
      </c>
      <c r="H15" s="87">
        <v>1.0009999999999999</v>
      </c>
      <c r="I15" s="87">
        <v>1.0009999999999999</v>
      </c>
      <c r="J15" s="87">
        <v>1.002</v>
      </c>
      <c r="K15" s="87">
        <v>1</v>
      </c>
      <c r="L15" s="87">
        <v>1</v>
      </c>
      <c r="M15" s="87">
        <v>1.0009999999999999</v>
      </c>
      <c r="N15" s="87">
        <v>1</v>
      </c>
      <c r="O15" s="87">
        <v>1.0009999999999999</v>
      </c>
      <c r="P15" s="5"/>
      <c r="Q15" s="5"/>
      <c r="R15" s="5"/>
      <c r="S15" s="5"/>
    </row>
    <row r="16" spans="1:19" ht="17">
      <c r="A16" s="129"/>
      <c r="B16" s="9" t="s">
        <v>109</v>
      </c>
      <c r="C16" s="88">
        <v>1.002</v>
      </c>
      <c r="D16" s="89">
        <v>1.0009999999999999</v>
      </c>
      <c r="E16" s="89">
        <v>1</v>
      </c>
      <c r="F16" s="89">
        <v>1.0009999999999999</v>
      </c>
      <c r="G16" s="89">
        <v>1.0009999999999999</v>
      </c>
      <c r="H16" s="89">
        <v>1</v>
      </c>
      <c r="I16" s="89">
        <v>1</v>
      </c>
      <c r="J16" s="89">
        <v>1.0009999999999999</v>
      </c>
      <c r="K16" s="89">
        <v>1</v>
      </c>
      <c r="L16" s="89">
        <v>1</v>
      </c>
      <c r="M16" s="89">
        <v>1.0009999999999999</v>
      </c>
      <c r="N16" s="89">
        <v>1</v>
      </c>
      <c r="O16" s="89">
        <v>1</v>
      </c>
      <c r="P16" s="5"/>
      <c r="Q16" s="5"/>
      <c r="R16" s="5"/>
      <c r="S16" s="5"/>
    </row>
    <row r="17" spans="1:19" ht="17" customHeight="1" thickBot="1">
      <c r="A17" s="130"/>
      <c r="B17" s="13" t="s">
        <v>110</v>
      </c>
      <c r="C17" s="90">
        <v>1.0029999999999999</v>
      </c>
      <c r="D17" s="91">
        <v>1.002</v>
      </c>
      <c r="E17" s="91">
        <v>1.0009999999999999</v>
      </c>
      <c r="F17" s="91">
        <v>1.0009999999999999</v>
      </c>
      <c r="G17" s="91">
        <v>1.002</v>
      </c>
      <c r="H17" s="91">
        <v>1.0009999999999999</v>
      </c>
      <c r="I17" s="91">
        <v>1</v>
      </c>
      <c r="J17" s="91">
        <v>1</v>
      </c>
      <c r="K17" s="91">
        <v>1</v>
      </c>
      <c r="L17" s="91">
        <v>1</v>
      </c>
      <c r="M17" s="91">
        <v>1.0009999999999999</v>
      </c>
      <c r="N17" s="91">
        <v>1</v>
      </c>
      <c r="O17" s="91">
        <v>0.999</v>
      </c>
      <c r="P17" s="5"/>
      <c r="Q17" s="5"/>
      <c r="R17" s="5"/>
      <c r="S17" s="5"/>
    </row>
    <row r="18" spans="1:19" ht="18" thickTop="1">
      <c r="A18" s="128"/>
      <c r="B18" s="9" t="s">
        <v>108</v>
      </c>
      <c r="C18" s="99">
        <v>1.36</v>
      </c>
      <c r="D18" s="89">
        <v>1.232</v>
      </c>
      <c r="E18" s="89">
        <v>1.0589999999999999</v>
      </c>
      <c r="F18" s="89">
        <v>1.0640000000000001</v>
      </c>
      <c r="G18" s="89">
        <v>1.1100000000000001</v>
      </c>
      <c r="H18" s="89">
        <v>1.0569999999999999</v>
      </c>
      <c r="I18" s="89">
        <v>1.1419999999999999</v>
      </c>
      <c r="J18" s="89">
        <v>1.0900000000000001</v>
      </c>
      <c r="K18" s="89">
        <v>1.071</v>
      </c>
      <c r="L18" s="89">
        <v>1.0640000000000001</v>
      </c>
      <c r="M18" s="89">
        <v>1.125</v>
      </c>
      <c r="N18" s="89">
        <v>1.04</v>
      </c>
      <c r="O18" s="89">
        <v>1.0629999999999999</v>
      </c>
      <c r="P18" s="5"/>
      <c r="Q18" s="5"/>
      <c r="R18" s="5"/>
      <c r="S18" s="5"/>
    </row>
    <row r="19" spans="1:19" ht="17">
      <c r="A19" s="129"/>
      <c r="B19" s="9" t="s">
        <v>109</v>
      </c>
      <c r="C19" s="88">
        <v>1.335</v>
      </c>
      <c r="D19" s="89">
        <v>1.2050000000000001</v>
      </c>
      <c r="E19" s="89">
        <v>1.0349999999999999</v>
      </c>
      <c r="F19" s="89">
        <v>1.044</v>
      </c>
      <c r="G19" s="89">
        <v>1.0840000000000001</v>
      </c>
      <c r="H19" s="89">
        <v>1.03</v>
      </c>
      <c r="I19" s="89">
        <v>0.99299999999999999</v>
      </c>
      <c r="J19" s="89">
        <v>1.022</v>
      </c>
      <c r="K19" s="89">
        <v>1.079</v>
      </c>
      <c r="L19" s="89">
        <v>1.071</v>
      </c>
      <c r="M19" s="89">
        <v>1.1499999999999999</v>
      </c>
      <c r="N19" s="89">
        <v>1.0349999999999999</v>
      </c>
      <c r="O19" s="89">
        <v>1.0249999999999999</v>
      </c>
      <c r="P19" s="5"/>
      <c r="Q19" s="5"/>
      <c r="R19" s="5"/>
      <c r="S19" s="5"/>
    </row>
    <row r="20" spans="1:19" ht="16" customHeight="1" thickBot="1">
      <c r="A20" s="130"/>
      <c r="B20" s="13" t="s">
        <v>110</v>
      </c>
      <c r="C20" s="90">
        <v>1.595</v>
      </c>
      <c r="D20" s="91">
        <v>1.3680000000000001</v>
      </c>
      <c r="E20" s="91">
        <v>1.06</v>
      </c>
      <c r="F20" s="91">
        <v>1.071</v>
      </c>
      <c r="G20" s="91">
        <v>1.139</v>
      </c>
      <c r="H20" s="91">
        <v>1.0569999999999999</v>
      </c>
      <c r="I20" s="91">
        <v>1.022</v>
      </c>
      <c r="J20" s="91">
        <v>0.99199999999999999</v>
      </c>
      <c r="K20" s="91">
        <v>1.091</v>
      </c>
      <c r="L20" s="91">
        <v>1.0620000000000001</v>
      </c>
      <c r="M20" s="91">
        <v>1.25</v>
      </c>
      <c r="N20" s="91">
        <v>1.016</v>
      </c>
      <c r="O20" s="91">
        <v>0.91400000000000003</v>
      </c>
      <c r="P20" s="5"/>
      <c r="Q20" s="5"/>
      <c r="R20" s="5"/>
      <c r="S20" s="5"/>
    </row>
    <row r="21" spans="1:19" ht="17" thickTop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19">
      <c r="A22" s="5" t="s">
        <v>126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>
      <c r="A23" s="5" t="s">
        <v>125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1:19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19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1:19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</row>
    <row r="28" spans="1:19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</row>
    <row r="29" spans="1:19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</row>
    <row r="30" spans="1:19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</row>
    <row r="31" spans="1:19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</sheetData>
  <mergeCells count="8">
    <mergeCell ref="A18:A20"/>
    <mergeCell ref="A8:A10"/>
    <mergeCell ref="A5:A7"/>
    <mergeCell ref="A3:B3"/>
    <mergeCell ref="A4:B4"/>
    <mergeCell ref="A13:B13"/>
    <mergeCell ref="A14:B14"/>
    <mergeCell ref="A15:A17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842E4-416D-A142-A272-0CBA1DBF6E69}">
  <dimension ref="A1:O27"/>
  <sheetViews>
    <sheetView zoomScaleNormal="100" workbookViewId="0">
      <selection activeCell="O27" sqref="A1:O27"/>
    </sheetView>
  </sheetViews>
  <sheetFormatPr baseColWidth="10" defaultRowHeight="16"/>
  <cols>
    <col min="2" max="2" width="13.83203125" customWidth="1"/>
  </cols>
  <sheetData>
    <row r="1" spans="1:15">
      <c r="A1" s="3" t="s">
        <v>13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ht="17" thickBot="1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ht="18" thickBot="1">
      <c r="A3" s="124" t="s">
        <v>117</v>
      </c>
      <c r="B3" s="125"/>
      <c r="C3" s="6" t="s">
        <v>7</v>
      </c>
      <c r="D3" s="6" t="s">
        <v>11</v>
      </c>
      <c r="E3" s="6" t="s">
        <v>9</v>
      </c>
      <c r="F3" s="6" t="s">
        <v>10</v>
      </c>
      <c r="G3" s="6" t="s">
        <v>8</v>
      </c>
      <c r="H3" s="6" t="s">
        <v>50</v>
      </c>
      <c r="I3" s="6" t="s">
        <v>51</v>
      </c>
      <c r="J3" s="6" t="s">
        <v>52</v>
      </c>
      <c r="K3" s="5"/>
      <c r="L3" s="5"/>
      <c r="M3" s="5"/>
      <c r="N3" s="5"/>
      <c r="O3" s="5"/>
    </row>
    <row r="4" spans="1:15" ht="18" thickTop="1" thickBot="1">
      <c r="A4" s="126" t="s">
        <v>107</v>
      </c>
      <c r="B4" s="127"/>
      <c r="C4" s="84">
        <v>323892</v>
      </c>
      <c r="D4" s="85">
        <v>324127</v>
      </c>
      <c r="E4" s="85">
        <v>308912</v>
      </c>
      <c r="F4" s="85">
        <v>309513</v>
      </c>
      <c r="G4" s="85">
        <v>283190</v>
      </c>
      <c r="H4" s="85">
        <v>283222</v>
      </c>
      <c r="I4" s="85">
        <v>309364</v>
      </c>
      <c r="J4" s="85">
        <v>309141</v>
      </c>
      <c r="K4" s="5"/>
      <c r="L4" s="5"/>
      <c r="M4" s="5"/>
      <c r="N4" s="5"/>
      <c r="O4" s="5"/>
    </row>
    <row r="5" spans="1:15" ht="17" customHeight="1" thickTop="1">
      <c r="A5" s="128"/>
      <c r="B5" s="9" t="s">
        <v>108</v>
      </c>
      <c r="C5" s="86">
        <v>1.004</v>
      </c>
      <c r="D5" s="87">
        <v>1.002</v>
      </c>
      <c r="E5" s="87">
        <v>1.0009999999999999</v>
      </c>
      <c r="F5" s="87">
        <v>1.0009999999999999</v>
      </c>
      <c r="G5" s="87">
        <v>1.002</v>
      </c>
      <c r="H5" s="87">
        <v>1.0009999999999999</v>
      </c>
      <c r="I5" s="87">
        <v>1.0009999999999999</v>
      </c>
      <c r="J5" s="87">
        <v>1.002</v>
      </c>
      <c r="K5" s="5"/>
      <c r="L5" s="5"/>
      <c r="M5" s="5"/>
      <c r="N5" s="5"/>
      <c r="O5" s="5"/>
    </row>
    <row r="6" spans="1:15" ht="17" customHeight="1">
      <c r="A6" s="129"/>
      <c r="B6" s="9" t="s">
        <v>109</v>
      </c>
      <c r="C6" s="88">
        <v>1.004</v>
      </c>
      <c r="D6" s="89">
        <v>1.002</v>
      </c>
      <c r="E6" s="89">
        <v>1.0009999999999999</v>
      </c>
      <c r="F6" s="89">
        <v>1.0009999999999999</v>
      </c>
      <c r="G6" s="89">
        <v>1.002</v>
      </c>
      <c r="H6" s="89">
        <v>1.0009999999999999</v>
      </c>
      <c r="I6" s="89">
        <v>1.0009999999999999</v>
      </c>
      <c r="J6" s="89">
        <v>1.002</v>
      </c>
      <c r="K6" s="5"/>
      <c r="L6" s="5"/>
      <c r="M6" s="5"/>
      <c r="N6" s="5"/>
      <c r="O6" s="5"/>
    </row>
    <row r="7" spans="1:15" ht="17" customHeight="1" thickBot="1">
      <c r="A7" s="130"/>
      <c r="B7" s="13" t="s">
        <v>110</v>
      </c>
      <c r="C7" s="90">
        <v>1.0029999999999999</v>
      </c>
      <c r="D7" s="91">
        <v>1.002</v>
      </c>
      <c r="E7" s="91">
        <v>1.0009999999999999</v>
      </c>
      <c r="F7" s="91">
        <v>1.0009999999999999</v>
      </c>
      <c r="G7" s="91">
        <v>1.002</v>
      </c>
      <c r="H7" s="91">
        <v>1.0009999999999999</v>
      </c>
      <c r="I7" s="91">
        <v>1.0009999999999999</v>
      </c>
      <c r="J7" s="91">
        <v>1.002</v>
      </c>
      <c r="K7" s="5"/>
      <c r="L7" s="5"/>
      <c r="M7" s="5"/>
      <c r="N7" s="5"/>
      <c r="O7" s="5"/>
    </row>
    <row r="8" spans="1:15" ht="17" customHeight="1" thickTop="1">
      <c r="A8" s="128"/>
      <c r="B8" s="9" t="s">
        <v>108</v>
      </c>
      <c r="C8" s="88">
        <v>2.2610000000000001</v>
      </c>
      <c r="D8" s="89">
        <v>1.7929999999999999</v>
      </c>
      <c r="E8" s="89">
        <v>1.2669999999999999</v>
      </c>
      <c r="F8" s="89">
        <v>1.302</v>
      </c>
      <c r="G8" s="89">
        <v>1.5580000000000001</v>
      </c>
      <c r="H8" s="89">
        <v>1.3240000000000001</v>
      </c>
      <c r="I8" s="89">
        <v>1.363</v>
      </c>
      <c r="J8" s="89">
        <v>1.623</v>
      </c>
      <c r="K8" s="5"/>
      <c r="L8" s="5"/>
      <c r="M8" s="5"/>
      <c r="N8" s="5"/>
      <c r="O8" s="5"/>
    </row>
    <row r="9" spans="1:15" ht="17" customHeight="1">
      <c r="A9" s="129"/>
      <c r="B9" s="9" t="s">
        <v>109</v>
      </c>
      <c r="C9" s="88">
        <v>2.194</v>
      </c>
      <c r="D9" s="89">
        <v>1.766</v>
      </c>
      <c r="E9" s="89">
        <v>1.2629999999999999</v>
      </c>
      <c r="F9" s="89">
        <v>1.296</v>
      </c>
      <c r="G9" s="89">
        <v>1.546</v>
      </c>
      <c r="H9" s="89">
        <v>1.3080000000000001</v>
      </c>
      <c r="I9" s="89">
        <v>1.3320000000000001</v>
      </c>
      <c r="J9" s="89">
        <v>1.603</v>
      </c>
      <c r="K9" s="5"/>
      <c r="L9" s="5"/>
      <c r="M9" s="5"/>
      <c r="N9" s="5"/>
      <c r="O9" s="5"/>
    </row>
    <row r="10" spans="1:15" ht="17" customHeight="1" thickBot="1">
      <c r="A10" s="130"/>
      <c r="B10" s="13" t="s">
        <v>110</v>
      </c>
      <c r="C10" s="90">
        <v>2.0449999999999999</v>
      </c>
      <c r="D10" s="91">
        <v>1.56</v>
      </c>
      <c r="E10" s="91">
        <v>1.208</v>
      </c>
      <c r="F10" s="91">
        <v>1.24</v>
      </c>
      <c r="G10" s="91">
        <v>1.4450000000000001</v>
      </c>
      <c r="H10" s="91">
        <v>1.2849999999999999</v>
      </c>
      <c r="I10" s="91">
        <v>1.2669999999999999</v>
      </c>
      <c r="J10" s="91">
        <v>1.5309999999999999</v>
      </c>
      <c r="K10" s="5"/>
      <c r="L10" s="5"/>
      <c r="M10" s="5"/>
      <c r="N10" s="5"/>
      <c r="O10" s="5"/>
    </row>
    <row r="11" spans="1:15" ht="17" thickTop="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</row>
    <row r="12" spans="1:15" ht="17" thickBot="1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pans="1:15" ht="35" thickBot="1">
      <c r="A13" s="124" t="s">
        <v>118</v>
      </c>
      <c r="B13" s="125"/>
      <c r="C13" s="6" t="s">
        <v>7</v>
      </c>
      <c r="D13" s="6" t="s">
        <v>11</v>
      </c>
      <c r="E13" s="6" t="s">
        <v>9</v>
      </c>
      <c r="F13" s="6" t="s">
        <v>10</v>
      </c>
      <c r="G13" s="6" t="s">
        <v>8</v>
      </c>
      <c r="H13" s="6" t="s">
        <v>50</v>
      </c>
      <c r="I13" s="6" t="s">
        <v>51</v>
      </c>
      <c r="J13" s="6" t="s">
        <v>52</v>
      </c>
      <c r="K13" s="6" t="s">
        <v>114</v>
      </c>
      <c r="L13" s="6" t="s">
        <v>115</v>
      </c>
      <c r="M13" s="6" t="s">
        <v>116</v>
      </c>
      <c r="N13" s="6" t="s">
        <v>131</v>
      </c>
      <c r="O13" s="6" t="s">
        <v>152</v>
      </c>
    </row>
    <row r="14" spans="1:15" ht="18" thickTop="1" thickBot="1">
      <c r="A14" s="126" t="s">
        <v>107</v>
      </c>
      <c r="B14" s="127"/>
      <c r="C14" s="7">
        <v>323892</v>
      </c>
      <c r="D14" s="8">
        <v>324127</v>
      </c>
      <c r="E14" s="8">
        <v>308912</v>
      </c>
      <c r="F14" s="8">
        <v>309513</v>
      </c>
      <c r="G14" s="8">
        <v>283190</v>
      </c>
      <c r="H14" s="8">
        <v>283222</v>
      </c>
      <c r="I14" s="8">
        <v>309364</v>
      </c>
      <c r="J14" s="8">
        <v>309141</v>
      </c>
      <c r="K14" s="85">
        <v>324822</v>
      </c>
      <c r="L14" s="85">
        <v>324822</v>
      </c>
      <c r="M14" s="85">
        <v>324822</v>
      </c>
      <c r="N14" s="85">
        <v>175471</v>
      </c>
      <c r="O14" s="85">
        <v>148692</v>
      </c>
    </row>
    <row r="15" spans="1:15" ht="17" customHeight="1" thickTop="1">
      <c r="A15" s="128"/>
      <c r="B15" s="9" t="s">
        <v>108</v>
      </c>
      <c r="C15" s="86">
        <v>1.004</v>
      </c>
      <c r="D15" s="87">
        <v>1.0029999999999999</v>
      </c>
      <c r="E15" s="87">
        <v>1.0009999999999999</v>
      </c>
      <c r="F15" s="87">
        <v>1.0009999999999999</v>
      </c>
      <c r="G15" s="87">
        <v>1.002</v>
      </c>
      <c r="H15" s="87">
        <v>1.0009999999999999</v>
      </c>
      <c r="I15" s="87">
        <v>1.0009999999999999</v>
      </c>
      <c r="J15" s="87">
        <v>1.002</v>
      </c>
      <c r="K15" s="87">
        <v>1.0009999999999999</v>
      </c>
      <c r="L15" s="87">
        <v>1.0009999999999999</v>
      </c>
      <c r="M15" s="87">
        <v>1.0009999999999999</v>
      </c>
      <c r="N15" s="87">
        <v>1</v>
      </c>
      <c r="O15" s="87">
        <v>1.0009999999999999</v>
      </c>
    </row>
    <row r="16" spans="1:15" ht="17" customHeight="1">
      <c r="A16" s="129"/>
      <c r="B16" s="9" t="s">
        <v>109</v>
      </c>
      <c r="C16" s="88">
        <v>1.004</v>
      </c>
      <c r="D16" s="89">
        <v>1.002</v>
      </c>
      <c r="E16" s="89">
        <v>1.0009999999999999</v>
      </c>
      <c r="F16" s="89">
        <v>1.0009999999999999</v>
      </c>
      <c r="G16" s="89">
        <v>1.002</v>
      </c>
      <c r="H16" s="89">
        <v>1.0009999999999999</v>
      </c>
      <c r="I16" s="89">
        <v>1.0009999999999999</v>
      </c>
      <c r="J16" s="89">
        <v>1.002</v>
      </c>
      <c r="K16" s="89">
        <v>1.0009999999999999</v>
      </c>
      <c r="L16" s="89">
        <v>1.0009999999999999</v>
      </c>
      <c r="M16" s="89">
        <v>1.0009999999999999</v>
      </c>
      <c r="N16" s="89">
        <v>1</v>
      </c>
      <c r="O16" s="89">
        <v>1</v>
      </c>
    </row>
    <row r="17" spans="1:15" ht="17" customHeight="1" thickBot="1">
      <c r="A17" s="130"/>
      <c r="B17" s="13" t="s">
        <v>110</v>
      </c>
      <c r="C17" s="90">
        <v>1.004</v>
      </c>
      <c r="D17" s="91">
        <v>1.002</v>
      </c>
      <c r="E17" s="91">
        <v>1.0009999999999999</v>
      </c>
      <c r="F17" s="91">
        <v>1.0009999999999999</v>
      </c>
      <c r="G17" s="91">
        <v>1.002</v>
      </c>
      <c r="H17" s="91">
        <v>1.0009999999999999</v>
      </c>
      <c r="I17" s="91">
        <v>1.0009999999999999</v>
      </c>
      <c r="J17" s="91">
        <v>1.002</v>
      </c>
      <c r="K17" s="91">
        <v>1</v>
      </c>
      <c r="L17" s="91">
        <v>1</v>
      </c>
      <c r="M17" s="91">
        <v>1</v>
      </c>
      <c r="N17" s="91">
        <v>0.999</v>
      </c>
      <c r="O17" s="91"/>
    </row>
    <row r="18" spans="1:15" ht="17" customHeight="1" thickTop="1">
      <c r="A18" s="128"/>
      <c r="B18" s="9" t="s">
        <v>108</v>
      </c>
      <c r="C18" s="92">
        <v>2.4209999999999998</v>
      </c>
      <c r="D18" s="89">
        <v>1.8129999999999999</v>
      </c>
      <c r="E18" s="89">
        <v>1.2829999999999999</v>
      </c>
      <c r="F18" s="89">
        <v>1.3149999999999999</v>
      </c>
      <c r="G18" s="89">
        <v>1.617</v>
      </c>
      <c r="H18" s="89">
        <v>1.3180000000000001</v>
      </c>
      <c r="I18" s="89">
        <v>1.3640000000000001</v>
      </c>
      <c r="J18" s="89">
        <v>1.68</v>
      </c>
      <c r="K18" s="89">
        <v>1.1830000000000001</v>
      </c>
      <c r="L18" s="89">
        <v>1.1830000000000001</v>
      </c>
      <c r="M18" s="89">
        <v>1.222</v>
      </c>
      <c r="N18" s="89">
        <v>1.079</v>
      </c>
      <c r="O18" s="89">
        <v>1.089</v>
      </c>
    </row>
    <row r="19" spans="1:15" ht="17" customHeight="1">
      <c r="A19" s="129"/>
      <c r="B19" s="9" t="s">
        <v>109</v>
      </c>
      <c r="C19" s="88">
        <v>2.3860000000000001</v>
      </c>
      <c r="D19" s="89">
        <v>1.786</v>
      </c>
      <c r="E19" s="89">
        <v>1.2789999999999999</v>
      </c>
      <c r="F19" s="89">
        <v>1.3029999999999999</v>
      </c>
      <c r="G19" s="89">
        <v>1.6040000000000001</v>
      </c>
      <c r="H19" s="89">
        <v>1.3169999999999999</v>
      </c>
      <c r="I19" s="89">
        <v>1.335</v>
      </c>
      <c r="J19" s="89">
        <v>1.667</v>
      </c>
      <c r="K19" s="89">
        <v>1.1739999999999999</v>
      </c>
      <c r="L19" s="89">
        <v>1.1739999999999999</v>
      </c>
      <c r="M19" s="89">
        <v>1.214</v>
      </c>
      <c r="N19" s="89">
        <v>1.069</v>
      </c>
      <c r="O19" s="89">
        <v>1.069</v>
      </c>
    </row>
    <row r="20" spans="1:15" ht="17" customHeight="1" thickBot="1">
      <c r="A20" s="130"/>
      <c r="B20" s="13" t="s">
        <v>110</v>
      </c>
      <c r="C20" s="90">
        <v>2.181</v>
      </c>
      <c r="D20" s="91">
        <v>1.627</v>
      </c>
      <c r="E20" s="91">
        <v>1.2110000000000001</v>
      </c>
      <c r="F20" s="91">
        <v>1.2450000000000001</v>
      </c>
      <c r="G20" s="91">
        <v>1.456</v>
      </c>
      <c r="H20" s="91">
        <v>1.214</v>
      </c>
      <c r="I20" s="91">
        <v>1.276</v>
      </c>
      <c r="J20" s="91">
        <v>1.5629999999999999</v>
      </c>
      <c r="K20" s="91">
        <v>1.014</v>
      </c>
      <c r="L20" s="91">
        <v>1.097</v>
      </c>
      <c r="M20" s="91">
        <v>1.087</v>
      </c>
      <c r="N20" s="91">
        <v>0.82399999999999995</v>
      </c>
      <c r="O20" s="91"/>
    </row>
    <row r="21" spans="1:15" ht="17" thickTop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  <row r="22" spans="1:15">
      <c r="A22" s="5" t="s">
        <v>111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1:15">
      <c r="A23" s="5" t="s">
        <v>124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  <row r="26" spans="1:1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pans="1:1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</sheetData>
  <mergeCells count="8">
    <mergeCell ref="A14:B14"/>
    <mergeCell ref="A15:A17"/>
    <mergeCell ref="A18:A20"/>
    <mergeCell ref="A3:B3"/>
    <mergeCell ref="A4:B4"/>
    <mergeCell ref="A5:A7"/>
    <mergeCell ref="A8:A10"/>
    <mergeCell ref="A13:B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4D324-F956-5C44-B21D-33E90D949316}">
  <dimension ref="A1:M27"/>
  <sheetViews>
    <sheetView tabSelected="1" workbookViewId="0">
      <selection activeCell="I12" sqref="I12"/>
    </sheetView>
  </sheetViews>
  <sheetFormatPr baseColWidth="10" defaultRowHeight="16"/>
  <cols>
    <col min="1" max="1" width="13.6640625" customWidth="1"/>
    <col min="2" max="2" width="15" customWidth="1"/>
  </cols>
  <sheetData>
    <row r="1" spans="1:13">
      <c r="A1" s="3" t="s">
        <v>14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ht="17" thickBot="1">
      <c r="A3" s="104" t="s">
        <v>5</v>
      </c>
      <c r="B3" s="106" t="s">
        <v>49</v>
      </c>
      <c r="C3" s="105"/>
      <c r="D3" s="105"/>
      <c r="E3" s="105"/>
      <c r="F3" s="105"/>
      <c r="G3" s="105"/>
      <c r="H3" s="5"/>
      <c r="I3" s="5"/>
      <c r="J3" s="5"/>
      <c r="K3" s="5"/>
      <c r="L3" s="5"/>
      <c r="M3" s="5"/>
    </row>
    <row r="4" spans="1:13" ht="19" thickTop="1" thickBot="1">
      <c r="A4" s="104"/>
      <c r="B4" s="106"/>
      <c r="C4" s="31" t="s">
        <v>7</v>
      </c>
      <c r="D4" s="32" t="s">
        <v>11</v>
      </c>
      <c r="E4" s="33" t="s">
        <v>9</v>
      </c>
      <c r="F4" s="31" t="s">
        <v>10</v>
      </c>
      <c r="G4" s="31" t="s">
        <v>8</v>
      </c>
      <c r="H4" s="5"/>
      <c r="I4" s="5"/>
      <c r="J4" s="5"/>
      <c r="K4" s="5"/>
      <c r="L4" s="5"/>
      <c r="M4" s="5"/>
    </row>
    <row r="5" spans="1:13" ht="18" thickBot="1">
      <c r="A5" s="105"/>
      <c r="B5" s="107"/>
      <c r="C5" s="34" t="s">
        <v>12</v>
      </c>
      <c r="D5" s="35" t="s">
        <v>12</v>
      </c>
      <c r="E5" s="36" t="s">
        <v>12</v>
      </c>
      <c r="F5" s="34" t="s">
        <v>12</v>
      </c>
      <c r="G5" s="34" t="s">
        <v>12</v>
      </c>
      <c r="H5" s="5"/>
      <c r="I5" s="5"/>
      <c r="J5" s="5"/>
      <c r="K5" s="5"/>
      <c r="L5" s="5"/>
      <c r="M5" s="5"/>
    </row>
    <row r="6" spans="1:13" ht="17" thickTop="1">
      <c r="A6" s="108" t="s">
        <v>13</v>
      </c>
      <c r="B6" s="109" t="s">
        <v>158</v>
      </c>
      <c r="C6" s="37">
        <v>4.5999999999999999E-3</v>
      </c>
      <c r="D6" s="38">
        <v>2.3E-3</v>
      </c>
      <c r="E6" s="39">
        <v>2.9999999999999997E-4</v>
      </c>
      <c r="F6" s="37">
        <v>1E-4</v>
      </c>
      <c r="G6" s="37">
        <v>4.7000000000000002E-3</v>
      </c>
      <c r="H6" s="5"/>
      <c r="I6" s="5"/>
      <c r="J6" s="5"/>
      <c r="K6" s="5"/>
      <c r="L6" s="5"/>
      <c r="M6" s="5"/>
    </row>
    <row r="7" spans="1:13" ht="17">
      <c r="A7" s="100"/>
      <c r="B7" s="101"/>
      <c r="C7" s="40" t="s">
        <v>14</v>
      </c>
      <c r="D7" s="41" t="s">
        <v>18</v>
      </c>
      <c r="E7" s="42" t="s">
        <v>16</v>
      </c>
      <c r="F7" s="40" t="s">
        <v>17</v>
      </c>
      <c r="G7" s="40" t="s">
        <v>15</v>
      </c>
      <c r="H7" s="5"/>
      <c r="I7" s="5"/>
      <c r="J7" s="5"/>
      <c r="K7" s="5"/>
      <c r="L7" s="5"/>
      <c r="M7" s="5"/>
    </row>
    <row r="8" spans="1:13">
      <c r="A8" s="100" t="s">
        <v>19</v>
      </c>
      <c r="B8" s="101" t="s">
        <v>158</v>
      </c>
      <c r="C8" s="43">
        <v>1.2699999999999999E-2</v>
      </c>
      <c r="D8" s="44">
        <v>5.3E-3</v>
      </c>
      <c r="E8" s="45">
        <v>2.8999999999999998E-3</v>
      </c>
      <c r="F8" s="43">
        <v>1.1000000000000001E-3</v>
      </c>
      <c r="G8" s="43">
        <v>4.7000000000000002E-3</v>
      </c>
      <c r="H8" s="5"/>
      <c r="I8" s="5"/>
      <c r="J8" s="5"/>
      <c r="K8" s="5"/>
      <c r="L8" s="5"/>
      <c r="M8" s="5"/>
    </row>
    <row r="9" spans="1:13" ht="17">
      <c r="A9" s="100"/>
      <c r="B9" s="101"/>
      <c r="C9" s="40" t="s">
        <v>20</v>
      </c>
      <c r="D9" s="41" t="s">
        <v>24</v>
      </c>
      <c r="E9" s="42" t="s">
        <v>22</v>
      </c>
      <c r="F9" s="40" t="s">
        <v>23</v>
      </c>
      <c r="G9" s="40" t="s">
        <v>21</v>
      </c>
      <c r="H9" s="5"/>
      <c r="I9" s="5"/>
      <c r="J9" s="5"/>
      <c r="K9" s="5"/>
      <c r="L9" s="5"/>
      <c r="M9" s="5"/>
    </row>
    <row r="10" spans="1:13">
      <c r="A10" s="100" t="s">
        <v>25</v>
      </c>
      <c r="B10" s="101" t="s">
        <v>158</v>
      </c>
      <c r="C10" s="43">
        <v>3.7000000000000002E-3</v>
      </c>
      <c r="D10" s="44">
        <v>2.5999999999999999E-3</v>
      </c>
      <c r="E10" s="45">
        <v>8.9999999999999998E-4</v>
      </c>
      <c r="F10" s="43">
        <v>1E-3</v>
      </c>
      <c r="G10" s="43">
        <v>1.2999999999999999E-3</v>
      </c>
      <c r="H10" s="5"/>
      <c r="I10" s="5"/>
      <c r="J10" s="5"/>
      <c r="K10" s="5"/>
      <c r="L10" s="5"/>
      <c r="M10" s="5"/>
    </row>
    <row r="11" spans="1:13" ht="17">
      <c r="A11" s="100"/>
      <c r="B11" s="101"/>
      <c r="C11" s="40" t="s">
        <v>26</v>
      </c>
      <c r="D11" s="41" t="s">
        <v>29</v>
      </c>
      <c r="E11" s="42" t="s">
        <v>28</v>
      </c>
      <c r="F11" s="40" t="s">
        <v>28</v>
      </c>
      <c r="G11" s="40" t="s">
        <v>27</v>
      </c>
      <c r="H11" s="5"/>
      <c r="I11" s="5"/>
      <c r="J11" s="5"/>
      <c r="K11" s="5"/>
      <c r="L11" s="5"/>
      <c r="M11" s="5"/>
    </row>
    <row r="12" spans="1:13">
      <c r="A12" s="100" t="s">
        <v>30</v>
      </c>
      <c r="B12" s="101" t="s">
        <v>158</v>
      </c>
      <c r="C12" s="43">
        <v>7.0499999999999993E-2</v>
      </c>
      <c r="D12" s="44">
        <v>4.2999999999999997E-2</v>
      </c>
      <c r="E12" s="45">
        <v>5.4999999999999997E-3</v>
      </c>
      <c r="F12" s="43">
        <v>6.7000000000000002E-3</v>
      </c>
      <c r="G12" s="43">
        <v>6.0000000000000001E-3</v>
      </c>
      <c r="H12" s="5"/>
      <c r="I12" s="5"/>
      <c r="J12" s="5"/>
      <c r="K12" s="5"/>
      <c r="L12" s="5"/>
      <c r="M12" s="5"/>
    </row>
    <row r="13" spans="1:13" ht="17">
      <c r="A13" s="100"/>
      <c r="B13" s="101"/>
      <c r="C13" s="40" t="s">
        <v>31</v>
      </c>
      <c r="D13" s="41" t="s">
        <v>35</v>
      </c>
      <c r="E13" s="42" t="s">
        <v>33</v>
      </c>
      <c r="F13" s="40" t="s">
        <v>34</v>
      </c>
      <c r="G13" s="40" t="s">
        <v>32</v>
      </c>
      <c r="H13" s="5"/>
      <c r="I13" s="5"/>
      <c r="J13" s="5"/>
      <c r="K13" s="5"/>
      <c r="L13" s="5"/>
      <c r="M13" s="5"/>
    </row>
    <row r="14" spans="1:13">
      <c r="A14" s="100" t="s">
        <v>36</v>
      </c>
      <c r="B14" s="101" t="s">
        <v>158</v>
      </c>
      <c r="C14" s="43">
        <v>2.5700000000000001E-2</v>
      </c>
      <c r="D14" s="44">
        <v>9.4999999999999998E-3</v>
      </c>
      <c r="E14" s="45">
        <v>9.1000000000000004E-3</v>
      </c>
      <c r="F14" s="43">
        <v>8.2000000000000007E-3</v>
      </c>
      <c r="G14" s="43">
        <v>1.1599999999999999E-2</v>
      </c>
      <c r="H14" s="5"/>
      <c r="I14" s="5"/>
      <c r="J14" s="5"/>
      <c r="K14" s="5"/>
      <c r="L14" s="5"/>
      <c r="M14" s="5"/>
    </row>
    <row r="15" spans="1:13" ht="17">
      <c r="A15" s="100"/>
      <c r="B15" s="101"/>
      <c r="C15" s="40" t="s">
        <v>37</v>
      </c>
      <c r="D15" s="41" t="s">
        <v>41</v>
      </c>
      <c r="E15" s="42" t="s">
        <v>39</v>
      </c>
      <c r="F15" s="40" t="s">
        <v>40</v>
      </c>
      <c r="G15" s="40" t="s">
        <v>38</v>
      </c>
      <c r="H15" s="5"/>
      <c r="I15" s="5"/>
      <c r="J15" s="5"/>
      <c r="K15" s="5"/>
      <c r="L15" s="5"/>
      <c r="M15" s="5"/>
    </row>
    <row r="16" spans="1:13">
      <c r="A16" s="100" t="s">
        <v>42</v>
      </c>
      <c r="B16" s="101" t="s">
        <v>158</v>
      </c>
      <c r="C16" s="43">
        <v>1.78E-2</v>
      </c>
      <c r="D16" s="44">
        <v>8.3699999999999997E-2</v>
      </c>
      <c r="E16" s="45">
        <v>3.9899999999999998E-2</v>
      </c>
      <c r="F16" s="43">
        <v>1.9900000000000001E-2</v>
      </c>
      <c r="G16" s="43">
        <v>1.5599999999999999E-2</v>
      </c>
      <c r="H16" s="5"/>
      <c r="I16" s="5"/>
      <c r="J16" s="5"/>
      <c r="K16" s="5"/>
      <c r="L16" s="5"/>
      <c r="M16" s="5"/>
    </row>
    <row r="17" spans="1:13" ht="21" customHeight="1" thickBot="1">
      <c r="A17" s="102"/>
      <c r="B17" s="103"/>
      <c r="C17" s="46" t="s">
        <v>43</v>
      </c>
      <c r="D17" s="47" t="s">
        <v>47</v>
      </c>
      <c r="E17" s="48" t="s">
        <v>45</v>
      </c>
      <c r="F17" s="46" t="s">
        <v>46</v>
      </c>
      <c r="G17" s="46" t="s">
        <v>44</v>
      </c>
      <c r="H17" s="5"/>
      <c r="I17" s="5"/>
      <c r="J17" s="5"/>
      <c r="K17" s="5"/>
      <c r="L17" s="5"/>
      <c r="M17" s="5"/>
    </row>
    <row r="18" spans="1:13" ht="17">
      <c r="A18" s="22" t="s">
        <v>48</v>
      </c>
      <c r="B18" s="49" t="s">
        <v>141</v>
      </c>
      <c r="C18" s="50">
        <v>0</v>
      </c>
      <c r="D18" s="51">
        <v>0</v>
      </c>
      <c r="E18" s="52">
        <v>0</v>
      </c>
      <c r="F18" s="50">
        <v>0</v>
      </c>
      <c r="G18" s="50">
        <v>0</v>
      </c>
      <c r="H18" s="5"/>
      <c r="I18" s="5"/>
      <c r="J18" s="5"/>
      <c r="K18" s="5"/>
      <c r="L18" s="5"/>
      <c r="M18" s="5"/>
    </row>
    <row r="19" spans="1:13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1:13">
      <c r="A20" s="5" t="s">
        <v>157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1:13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</row>
    <row r="25" spans="1:13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3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</sheetData>
  <mergeCells count="15">
    <mergeCell ref="A3:A5"/>
    <mergeCell ref="B3:B5"/>
    <mergeCell ref="C3:G3"/>
    <mergeCell ref="A6:A7"/>
    <mergeCell ref="B6:B7"/>
    <mergeCell ref="A14:A15"/>
    <mergeCell ref="B14:B15"/>
    <mergeCell ref="A16:A17"/>
    <mergeCell ref="B16:B17"/>
    <mergeCell ref="A8:A9"/>
    <mergeCell ref="B8:B9"/>
    <mergeCell ref="A10:A11"/>
    <mergeCell ref="B10:B11"/>
    <mergeCell ref="A12:A13"/>
    <mergeCell ref="B12:B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16CA1-0530-1B40-B45E-778A3738E516}">
  <dimension ref="A1:E15"/>
  <sheetViews>
    <sheetView workbookViewId="0">
      <selection sqref="A1:E15"/>
    </sheetView>
  </sheetViews>
  <sheetFormatPr baseColWidth="10" defaultRowHeight="16"/>
  <cols>
    <col min="1" max="1" width="20.5" customWidth="1"/>
    <col min="2" max="2" width="23.6640625" customWidth="1"/>
    <col min="3" max="3" width="38" customWidth="1"/>
  </cols>
  <sheetData>
    <row r="1" spans="1:5">
      <c r="A1" s="3" t="s">
        <v>153</v>
      </c>
      <c r="B1" s="5"/>
      <c r="C1" s="5"/>
      <c r="D1" s="5"/>
      <c r="E1" s="5"/>
    </row>
    <row r="2" spans="1:5">
      <c r="A2" s="5"/>
      <c r="B2" s="5"/>
      <c r="C2" s="5"/>
      <c r="D2" s="5"/>
      <c r="E2" s="5"/>
    </row>
    <row r="3" spans="1:5" ht="24" customHeight="1" thickBot="1">
      <c r="A3" s="53" t="s">
        <v>5</v>
      </c>
      <c r="B3" s="53" t="s">
        <v>95</v>
      </c>
      <c r="C3" s="53" t="s">
        <v>96</v>
      </c>
      <c r="D3" s="5"/>
      <c r="E3" s="5"/>
    </row>
    <row r="4" spans="1:5" ht="24" customHeight="1">
      <c r="A4" s="54" t="s">
        <v>13</v>
      </c>
      <c r="B4" s="54" t="s">
        <v>97</v>
      </c>
      <c r="C4" s="55">
        <v>2.52E-2</v>
      </c>
      <c r="D4" s="5"/>
      <c r="E4" s="5"/>
    </row>
    <row r="5" spans="1:5" ht="23" customHeight="1">
      <c r="A5" s="27" t="s">
        <v>25</v>
      </c>
      <c r="B5" s="27" t="s">
        <v>98</v>
      </c>
      <c r="C5" s="56">
        <v>1.3899999999999999E-2</v>
      </c>
      <c r="D5" s="5"/>
      <c r="E5" s="5"/>
    </row>
    <row r="6" spans="1:5" ht="22" customHeight="1">
      <c r="A6" s="27" t="s">
        <v>19</v>
      </c>
      <c r="B6" s="27" t="s">
        <v>99</v>
      </c>
      <c r="C6" s="56">
        <v>9.1000000000000004E-3</v>
      </c>
      <c r="D6" s="5"/>
      <c r="E6" s="5"/>
    </row>
    <row r="7" spans="1:5" ht="28" customHeight="1">
      <c r="A7" s="27" t="s">
        <v>30</v>
      </c>
      <c r="B7" s="27" t="s">
        <v>100</v>
      </c>
      <c r="C7" s="56">
        <v>1.54E-2</v>
      </c>
      <c r="D7" s="5"/>
      <c r="E7" s="5"/>
    </row>
    <row r="8" spans="1:5" ht="31" customHeight="1" thickBot="1">
      <c r="A8" s="19" t="s">
        <v>36</v>
      </c>
      <c r="B8" s="19" t="s">
        <v>100</v>
      </c>
      <c r="C8" s="57">
        <v>1.54E-2</v>
      </c>
      <c r="D8" s="5"/>
      <c r="E8" s="5"/>
    </row>
    <row r="9" spans="1:5" ht="24">
      <c r="A9" s="58"/>
      <c r="B9" s="58"/>
      <c r="C9" s="58"/>
      <c r="D9" s="5"/>
      <c r="E9" s="5"/>
    </row>
    <row r="10" spans="1:5">
      <c r="A10" s="5"/>
      <c r="B10" s="5"/>
      <c r="C10" s="5"/>
      <c r="D10" s="5"/>
      <c r="E10" s="5"/>
    </row>
    <row r="11" spans="1:5">
      <c r="A11" s="5"/>
      <c r="B11" s="5"/>
      <c r="C11" s="5"/>
      <c r="D11" s="5"/>
      <c r="E11" s="5"/>
    </row>
    <row r="12" spans="1:5">
      <c r="A12" s="5"/>
      <c r="B12" s="5"/>
      <c r="C12" s="5"/>
      <c r="D12" s="5"/>
      <c r="E12" s="5"/>
    </row>
    <row r="13" spans="1:5">
      <c r="A13" s="5"/>
      <c r="B13" s="5"/>
      <c r="C13" s="5"/>
      <c r="D13" s="5"/>
      <c r="E13" s="5"/>
    </row>
    <row r="14" spans="1:5">
      <c r="A14" s="5"/>
      <c r="B14" s="5"/>
      <c r="C14" s="5"/>
      <c r="D14" s="5"/>
      <c r="E14" s="5"/>
    </row>
    <row r="15" spans="1:5">
      <c r="A15" s="5"/>
      <c r="B15" s="5"/>
      <c r="C15" s="5"/>
      <c r="D15" s="5"/>
      <c r="E1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D6271-36ED-594F-8935-325974C502A3}">
  <dimension ref="A1:M15"/>
  <sheetViews>
    <sheetView workbookViewId="0">
      <selection sqref="A1:M15"/>
    </sheetView>
  </sheetViews>
  <sheetFormatPr baseColWidth="10" defaultRowHeight="16"/>
  <sheetData>
    <row r="1" spans="1:13">
      <c r="A1" s="3" t="s">
        <v>13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ht="17" thickBot="1">
      <c r="A3" s="110" t="s">
        <v>5</v>
      </c>
      <c r="B3" s="112" t="s">
        <v>140</v>
      </c>
      <c r="C3" s="111"/>
      <c r="D3" s="111"/>
      <c r="E3" s="111"/>
      <c r="F3" s="111"/>
      <c r="G3" s="111"/>
      <c r="H3" s="111"/>
      <c r="I3" s="111"/>
      <c r="J3" s="111"/>
      <c r="K3" s="111"/>
      <c r="L3" s="5"/>
      <c r="M3" s="5"/>
    </row>
    <row r="4" spans="1:13" ht="18" thickBot="1">
      <c r="A4" s="111"/>
      <c r="B4" s="59">
        <v>1</v>
      </c>
      <c r="C4" s="60">
        <v>2</v>
      </c>
      <c r="D4" s="60">
        <v>3</v>
      </c>
      <c r="E4" s="60">
        <v>4</v>
      </c>
      <c r="F4" s="60">
        <v>5</v>
      </c>
      <c r="G4" s="60">
        <v>6</v>
      </c>
      <c r="H4" s="60">
        <v>7</v>
      </c>
      <c r="I4" s="60">
        <v>8</v>
      </c>
      <c r="J4" s="60">
        <v>9</v>
      </c>
      <c r="K4" s="61">
        <v>10</v>
      </c>
      <c r="L4" s="60" t="s">
        <v>103</v>
      </c>
      <c r="M4" s="5"/>
    </row>
    <row r="5" spans="1:13" ht="17">
      <c r="A5" s="54" t="s">
        <v>25</v>
      </c>
      <c r="B5" s="62">
        <v>83504</v>
      </c>
      <c r="C5" s="63">
        <v>83787</v>
      </c>
      <c r="D5" s="63">
        <v>84138</v>
      </c>
      <c r="E5" s="63">
        <v>83834</v>
      </c>
      <c r="F5" s="63">
        <v>83584</v>
      </c>
      <c r="G5" s="63">
        <v>84654</v>
      </c>
      <c r="H5" s="63">
        <v>83636</v>
      </c>
      <c r="I5" s="63">
        <v>84036</v>
      </c>
      <c r="J5" s="63">
        <v>83846</v>
      </c>
      <c r="K5" s="64">
        <v>83832</v>
      </c>
      <c r="L5" s="63">
        <v>83886</v>
      </c>
      <c r="M5" s="5"/>
    </row>
    <row r="6" spans="1:13" ht="17">
      <c r="A6" s="27" t="s">
        <v>19</v>
      </c>
      <c r="B6" s="65">
        <v>55250</v>
      </c>
      <c r="C6" s="28">
        <v>55582</v>
      </c>
      <c r="D6" s="28">
        <v>55000</v>
      </c>
      <c r="E6" s="28">
        <v>54926</v>
      </c>
      <c r="F6" s="28">
        <v>55244</v>
      </c>
      <c r="G6" s="28">
        <v>54952</v>
      </c>
      <c r="H6" s="28">
        <v>54900</v>
      </c>
      <c r="I6" s="28">
        <v>55048</v>
      </c>
      <c r="J6" s="28">
        <v>55218</v>
      </c>
      <c r="K6" s="66">
        <v>54968</v>
      </c>
      <c r="L6" s="28">
        <v>55108</v>
      </c>
      <c r="M6" s="5"/>
    </row>
    <row r="7" spans="1:13" ht="17">
      <c r="A7" s="27" t="s">
        <v>30</v>
      </c>
      <c r="B7" s="65">
        <v>92462</v>
      </c>
      <c r="C7" s="28">
        <v>92434</v>
      </c>
      <c r="D7" s="28">
        <v>92406</v>
      </c>
      <c r="E7" s="28">
        <v>92614</v>
      </c>
      <c r="F7" s="28">
        <v>91946</v>
      </c>
      <c r="G7" s="28">
        <v>92296</v>
      </c>
      <c r="H7" s="28">
        <v>92908</v>
      </c>
      <c r="I7" s="28">
        <v>92428</v>
      </c>
      <c r="J7" s="28">
        <v>93026</v>
      </c>
      <c r="K7" s="66">
        <v>92628</v>
      </c>
      <c r="L7" s="28">
        <v>92514</v>
      </c>
      <c r="M7" s="5"/>
    </row>
    <row r="8" spans="1:13" ht="17">
      <c r="A8" s="27" t="s">
        <v>13</v>
      </c>
      <c r="B8" s="65">
        <v>150420</v>
      </c>
      <c r="C8" s="28">
        <v>151920</v>
      </c>
      <c r="D8" s="28">
        <v>151384</v>
      </c>
      <c r="E8" s="28">
        <v>151122</v>
      </c>
      <c r="F8" s="28">
        <v>150300</v>
      </c>
      <c r="G8" s="28">
        <v>150236</v>
      </c>
      <c r="H8" s="28">
        <v>151796</v>
      </c>
      <c r="I8" s="28">
        <v>151712</v>
      </c>
      <c r="J8" s="28">
        <v>150392</v>
      </c>
      <c r="K8" s="66">
        <v>150676</v>
      </c>
      <c r="L8" s="28">
        <v>150996</v>
      </c>
      <c r="M8" s="5"/>
    </row>
    <row r="9" spans="1:13" ht="18" thickBot="1">
      <c r="A9" s="19" t="s">
        <v>36</v>
      </c>
      <c r="B9" s="67">
        <v>92064</v>
      </c>
      <c r="C9" s="68">
        <v>91824</v>
      </c>
      <c r="D9" s="68">
        <v>92302</v>
      </c>
      <c r="E9" s="68">
        <v>92160</v>
      </c>
      <c r="F9" s="68">
        <v>91640</v>
      </c>
      <c r="G9" s="68">
        <v>92164</v>
      </c>
      <c r="H9" s="68">
        <v>91714</v>
      </c>
      <c r="I9" s="68">
        <v>91970</v>
      </c>
      <c r="J9" s="68">
        <v>92184</v>
      </c>
      <c r="K9" s="69">
        <v>91766</v>
      </c>
      <c r="L9" s="68">
        <v>91978</v>
      </c>
      <c r="M9" s="5"/>
    </row>
    <row r="10" spans="1:13" ht="34">
      <c r="A10" s="54" t="s">
        <v>102</v>
      </c>
      <c r="B10" s="62">
        <v>473700</v>
      </c>
      <c r="C10" s="63">
        <v>475547</v>
      </c>
      <c r="D10" s="63">
        <v>475230</v>
      </c>
      <c r="E10" s="63">
        <v>474656</v>
      </c>
      <c r="F10" s="63">
        <v>472714</v>
      </c>
      <c r="G10" s="63">
        <v>474302</v>
      </c>
      <c r="H10" s="63">
        <v>474954</v>
      </c>
      <c r="I10" s="63">
        <v>475194</v>
      </c>
      <c r="J10" s="63">
        <v>474666</v>
      </c>
      <c r="K10" s="64">
        <v>473870</v>
      </c>
      <c r="L10" s="63">
        <v>474482</v>
      </c>
      <c r="M10" s="5"/>
    </row>
    <row r="11" spans="1:13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13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3" spans="1:1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1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</sheetData>
  <mergeCells count="2">
    <mergeCell ref="A3:A4"/>
    <mergeCell ref="B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21ED6-B96E-A94A-8807-465ADF72C785}">
  <dimension ref="A1:I33"/>
  <sheetViews>
    <sheetView workbookViewId="0">
      <selection sqref="A1:I33"/>
    </sheetView>
  </sheetViews>
  <sheetFormatPr baseColWidth="10" defaultRowHeight="16"/>
  <sheetData>
    <row r="1" spans="1:9">
      <c r="A1" s="3" t="s">
        <v>101</v>
      </c>
      <c r="B1" s="5"/>
      <c r="C1" s="5"/>
      <c r="D1" s="5"/>
      <c r="E1" s="5"/>
      <c r="F1" s="5"/>
      <c r="G1" s="5"/>
      <c r="H1" s="5"/>
      <c r="I1" s="5"/>
    </row>
    <row r="2" spans="1:9">
      <c r="A2" s="5"/>
      <c r="B2" s="5"/>
      <c r="C2" s="5"/>
      <c r="D2" s="5"/>
      <c r="E2" s="5"/>
      <c r="F2" s="5"/>
      <c r="G2" s="5"/>
      <c r="H2" s="5"/>
      <c r="I2" s="5"/>
    </row>
    <row r="3" spans="1:9" ht="25" thickBot="1">
      <c r="A3" s="100" t="s">
        <v>6</v>
      </c>
      <c r="B3" s="120" t="s">
        <v>53</v>
      </c>
      <c r="C3" s="121"/>
      <c r="D3" s="102"/>
      <c r="E3" s="120" t="s">
        <v>54</v>
      </c>
      <c r="F3" s="102"/>
      <c r="G3" s="70"/>
      <c r="H3" s="5"/>
      <c r="I3" s="5"/>
    </row>
    <row r="4" spans="1:9" ht="18" thickBot="1">
      <c r="A4" s="102"/>
      <c r="B4" s="21" t="s">
        <v>55</v>
      </c>
      <c r="C4" s="21" t="s">
        <v>56</v>
      </c>
      <c r="D4" s="21" t="s">
        <v>57</v>
      </c>
      <c r="E4" s="21" t="s">
        <v>58</v>
      </c>
      <c r="F4" s="21" t="s">
        <v>56</v>
      </c>
      <c r="G4" s="21" t="s">
        <v>57</v>
      </c>
      <c r="H4" s="5"/>
      <c r="I4" s="5"/>
    </row>
    <row r="5" spans="1:9" ht="17">
      <c r="A5" s="116" t="s">
        <v>7</v>
      </c>
      <c r="B5" s="71" t="s">
        <v>59</v>
      </c>
      <c r="C5" s="113" t="s">
        <v>61</v>
      </c>
      <c r="D5" s="113" t="s">
        <v>62</v>
      </c>
      <c r="E5" s="113">
        <v>50</v>
      </c>
      <c r="F5" s="113" t="s">
        <v>61</v>
      </c>
      <c r="G5" s="113" t="s">
        <v>62</v>
      </c>
      <c r="H5" s="5"/>
      <c r="I5" s="5"/>
    </row>
    <row r="6" spans="1:9" ht="17">
      <c r="A6" s="100"/>
      <c r="B6" s="24" t="s">
        <v>60</v>
      </c>
      <c r="C6" s="114"/>
      <c r="D6" s="114"/>
      <c r="E6" s="114"/>
      <c r="F6" s="114"/>
      <c r="G6" s="114"/>
      <c r="H6" s="5"/>
      <c r="I6" s="5"/>
    </row>
    <row r="7" spans="1:9" ht="17" thickBot="1">
      <c r="A7" s="102"/>
      <c r="B7" s="30">
        <v>3019171</v>
      </c>
      <c r="C7" s="115"/>
      <c r="D7" s="115"/>
      <c r="E7" s="115"/>
      <c r="F7" s="115"/>
      <c r="G7" s="115"/>
      <c r="H7" s="5"/>
      <c r="I7" s="5"/>
    </row>
    <row r="8" spans="1:9" ht="18" thickBot="1">
      <c r="A8" s="72" t="s">
        <v>11</v>
      </c>
      <c r="B8" s="21">
        <v>903135</v>
      </c>
      <c r="C8" s="21" t="s">
        <v>63</v>
      </c>
      <c r="D8" s="21" t="s">
        <v>64</v>
      </c>
      <c r="E8" s="21">
        <v>48</v>
      </c>
      <c r="F8" s="21" t="s">
        <v>61</v>
      </c>
      <c r="G8" s="21" t="s">
        <v>64</v>
      </c>
      <c r="H8" s="5"/>
      <c r="I8" s="5"/>
    </row>
    <row r="9" spans="1:9" ht="94" customHeight="1">
      <c r="A9" s="116" t="s">
        <v>9</v>
      </c>
      <c r="B9" s="71" t="s">
        <v>65</v>
      </c>
      <c r="C9" s="113" t="s">
        <v>67</v>
      </c>
      <c r="D9" s="113" t="s">
        <v>68</v>
      </c>
      <c r="E9" s="113">
        <v>30780</v>
      </c>
      <c r="F9" s="113" t="s">
        <v>69</v>
      </c>
      <c r="G9" s="113" t="s">
        <v>70</v>
      </c>
      <c r="H9" s="5"/>
      <c r="I9" s="5"/>
    </row>
    <row r="10" spans="1:9" ht="17">
      <c r="A10" s="100"/>
      <c r="B10" s="24" t="s">
        <v>66</v>
      </c>
      <c r="C10" s="114"/>
      <c r="D10" s="114"/>
      <c r="E10" s="114"/>
      <c r="F10" s="114"/>
      <c r="G10" s="114"/>
      <c r="H10" s="5"/>
      <c r="I10" s="5"/>
    </row>
    <row r="11" spans="1:9" ht="17" thickBot="1">
      <c r="A11" s="102"/>
      <c r="B11" s="30">
        <v>3009966</v>
      </c>
      <c r="C11" s="115"/>
      <c r="D11" s="115"/>
      <c r="E11" s="115"/>
      <c r="F11" s="115"/>
      <c r="G11" s="115"/>
      <c r="H11" s="5"/>
      <c r="I11" s="5"/>
    </row>
    <row r="12" spans="1:9" ht="17">
      <c r="A12" s="116" t="s">
        <v>8</v>
      </c>
      <c r="B12" s="71" t="s">
        <v>71</v>
      </c>
      <c r="C12" s="113" t="s">
        <v>75</v>
      </c>
      <c r="D12" s="113" t="s">
        <v>76</v>
      </c>
      <c r="E12" s="113">
        <v>30760</v>
      </c>
      <c r="F12" s="113" t="s">
        <v>69</v>
      </c>
      <c r="G12" s="113" t="s">
        <v>77</v>
      </c>
      <c r="H12" s="5"/>
      <c r="I12" s="5"/>
    </row>
    <row r="13" spans="1:9" ht="17">
      <c r="A13" s="100"/>
      <c r="B13" s="24" t="s">
        <v>72</v>
      </c>
      <c r="C13" s="114"/>
      <c r="D13" s="114"/>
      <c r="E13" s="114"/>
      <c r="F13" s="114"/>
      <c r="G13" s="114"/>
      <c r="H13" s="5"/>
      <c r="I13" s="5"/>
    </row>
    <row r="14" spans="1:9" ht="17">
      <c r="A14" s="100"/>
      <c r="B14" s="24" t="s">
        <v>73</v>
      </c>
      <c r="C14" s="114"/>
      <c r="D14" s="114"/>
      <c r="E14" s="114"/>
      <c r="F14" s="114"/>
      <c r="G14" s="114"/>
      <c r="H14" s="5"/>
      <c r="I14" s="5"/>
    </row>
    <row r="15" spans="1:9" ht="17">
      <c r="A15" s="100"/>
      <c r="B15" s="24" t="s">
        <v>74</v>
      </c>
      <c r="C15" s="114"/>
      <c r="D15" s="114"/>
      <c r="E15" s="114"/>
      <c r="F15" s="114"/>
      <c r="G15" s="114"/>
      <c r="H15" s="5"/>
      <c r="I15" s="5"/>
    </row>
    <row r="16" spans="1:9" ht="17" thickBot="1">
      <c r="A16" s="102"/>
      <c r="B16" s="30">
        <v>4101713</v>
      </c>
      <c r="C16" s="115"/>
      <c r="D16" s="115"/>
      <c r="E16" s="115"/>
      <c r="F16" s="115"/>
      <c r="G16" s="115"/>
      <c r="H16" s="5"/>
      <c r="I16" s="5"/>
    </row>
    <row r="17" spans="1:9" ht="52" thickBot="1">
      <c r="A17" s="72" t="s">
        <v>10</v>
      </c>
      <c r="B17" s="21">
        <v>3027114</v>
      </c>
      <c r="C17" s="21" t="s">
        <v>78</v>
      </c>
      <c r="D17" s="21" t="s">
        <v>79</v>
      </c>
      <c r="E17" s="21">
        <v>30690</v>
      </c>
      <c r="F17" s="21" t="s">
        <v>69</v>
      </c>
      <c r="G17" s="21" t="s">
        <v>80</v>
      </c>
      <c r="H17" s="5"/>
      <c r="I17" s="5"/>
    </row>
    <row r="18" spans="1:9" ht="52" thickBot="1">
      <c r="A18" s="72" t="s">
        <v>50</v>
      </c>
      <c r="B18" s="21">
        <v>3006906</v>
      </c>
      <c r="C18" s="21" t="s">
        <v>78</v>
      </c>
      <c r="D18" s="21" t="s">
        <v>81</v>
      </c>
      <c r="E18" s="21">
        <v>30680</v>
      </c>
      <c r="F18" s="21" t="s">
        <v>69</v>
      </c>
      <c r="G18" s="21" t="s">
        <v>82</v>
      </c>
      <c r="H18" s="5"/>
      <c r="I18" s="5"/>
    </row>
    <row r="19" spans="1:9" ht="52" thickBot="1">
      <c r="A19" s="72" t="s">
        <v>51</v>
      </c>
      <c r="B19" s="21">
        <v>3016723</v>
      </c>
      <c r="C19" s="21" t="s">
        <v>78</v>
      </c>
      <c r="D19" s="21" t="s">
        <v>83</v>
      </c>
      <c r="E19" s="21">
        <v>30700</v>
      </c>
      <c r="F19" s="21" t="s">
        <v>84</v>
      </c>
      <c r="G19" s="21" t="s">
        <v>85</v>
      </c>
      <c r="H19" s="5"/>
      <c r="I19" s="5"/>
    </row>
    <row r="20" spans="1:9" ht="43" customHeight="1">
      <c r="A20" s="116" t="s">
        <v>52</v>
      </c>
      <c r="B20" s="71" t="s">
        <v>86</v>
      </c>
      <c r="C20" s="113" t="s">
        <v>92</v>
      </c>
      <c r="D20" s="113" t="s">
        <v>93</v>
      </c>
      <c r="E20" s="117" t="s">
        <v>94</v>
      </c>
      <c r="F20" s="116" t="s">
        <v>92</v>
      </c>
      <c r="G20" s="113" t="s">
        <v>93</v>
      </c>
      <c r="H20" s="5"/>
      <c r="I20" s="5"/>
    </row>
    <row r="21" spans="1:9" ht="17">
      <c r="A21" s="100"/>
      <c r="B21" s="24" t="s">
        <v>87</v>
      </c>
      <c r="C21" s="114"/>
      <c r="D21" s="114"/>
      <c r="E21" s="118"/>
      <c r="F21" s="100"/>
      <c r="G21" s="114"/>
      <c r="H21" s="5"/>
      <c r="I21" s="5"/>
    </row>
    <row r="22" spans="1:9" ht="17">
      <c r="A22" s="100"/>
      <c r="B22" s="24" t="s">
        <v>88</v>
      </c>
      <c r="C22" s="114"/>
      <c r="D22" s="114"/>
      <c r="E22" s="118"/>
      <c r="F22" s="100"/>
      <c r="G22" s="114"/>
      <c r="H22" s="5"/>
      <c r="I22" s="5"/>
    </row>
    <row r="23" spans="1:9" ht="17">
      <c r="A23" s="100"/>
      <c r="B23" s="24" t="s">
        <v>89</v>
      </c>
      <c r="C23" s="114"/>
      <c r="D23" s="114"/>
      <c r="E23" s="118"/>
      <c r="F23" s="100"/>
      <c r="G23" s="114"/>
      <c r="H23" s="5"/>
      <c r="I23" s="5"/>
    </row>
    <row r="24" spans="1:9" ht="17">
      <c r="A24" s="100"/>
      <c r="B24" s="24" t="s">
        <v>90</v>
      </c>
      <c r="C24" s="114"/>
      <c r="D24" s="114"/>
      <c r="E24" s="118"/>
      <c r="F24" s="100"/>
      <c r="G24" s="114"/>
      <c r="H24" s="5"/>
      <c r="I24" s="5"/>
    </row>
    <row r="25" spans="1:9" ht="17">
      <c r="A25" s="100"/>
      <c r="B25" s="24" t="s">
        <v>91</v>
      </c>
      <c r="C25" s="114"/>
      <c r="D25" s="114"/>
      <c r="E25" s="118"/>
      <c r="F25" s="100"/>
      <c r="G25" s="114"/>
      <c r="H25" s="5"/>
      <c r="I25" s="5"/>
    </row>
    <row r="26" spans="1:9" ht="17" thickBot="1">
      <c r="A26" s="100"/>
      <c r="B26" s="24">
        <v>46236952</v>
      </c>
      <c r="C26" s="114"/>
      <c r="D26" s="114"/>
      <c r="E26" s="119"/>
      <c r="F26" s="100"/>
      <c r="G26" s="114"/>
      <c r="H26" s="5"/>
      <c r="I26" s="5"/>
    </row>
    <row r="27" spans="1:9" ht="18" thickBot="1">
      <c r="A27" s="73" t="s">
        <v>114</v>
      </c>
      <c r="B27" s="74">
        <v>317009</v>
      </c>
      <c r="C27" s="75" t="s">
        <v>132</v>
      </c>
      <c r="D27" s="75" t="s">
        <v>133</v>
      </c>
      <c r="E27" s="76">
        <v>41270</v>
      </c>
      <c r="F27" s="75" t="s">
        <v>132</v>
      </c>
      <c r="G27" s="75" t="s">
        <v>133</v>
      </c>
      <c r="H27" s="77"/>
      <c r="I27" s="5"/>
    </row>
    <row r="28" spans="1:9" ht="18" thickBot="1">
      <c r="A28" s="73" t="s">
        <v>115</v>
      </c>
      <c r="B28" s="75">
        <v>317576</v>
      </c>
      <c r="C28" s="75" t="s">
        <v>132</v>
      </c>
      <c r="D28" s="75" t="s">
        <v>133</v>
      </c>
      <c r="E28" s="76">
        <v>41270</v>
      </c>
      <c r="F28" s="75" t="s">
        <v>132</v>
      </c>
      <c r="G28" s="75" t="s">
        <v>133</v>
      </c>
      <c r="H28" s="77"/>
      <c r="I28" s="5"/>
    </row>
    <row r="29" spans="1:9" ht="18" thickBot="1">
      <c r="A29" s="73" t="s">
        <v>116</v>
      </c>
      <c r="B29" s="78">
        <v>201826</v>
      </c>
      <c r="C29" s="75" t="s">
        <v>132</v>
      </c>
      <c r="D29" s="75" t="s">
        <v>133</v>
      </c>
      <c r="E29" s="76">
        <v>41270</v>
      </c>
      <c r="F29" s="75" t="s">
        <v>132</v>
      </c>
      <c r="G29" s="75" t="s">
        <v>133</v>
      </c>
      <c r="H29" s="77"/>
      <c r="I29" s="5"/>
    </row>
    <row r="30" spans="1:9" ht="35" thickBot="1">
      <c r="A30" s="73" t="s">
        <v>131</v>
      </c>
      <c r="B30" s="75">
        <v>4112853</v>
      </c>
      <c r="C30" s="75" t="s">
        <v>132</v>
      </c>
      <c r="D30" s="75" t="s">
        <v>133</v>
      </c>
      <c r="E30" s="76">
        <v>20001</v>
      </c>
      <c r="F30" s="75" t="s">
        <v>132</v>
      </c>
      <c r="G30" s="75" t="s">
        <v>133</v>
      </c>
      <c r="H30" s="77"/>
      <c r="I30" s="5"/>
    </row>
    <row r="31" spans="1:9" ht="35" thickBot="1">
      <c r="A31" s="79" t="s">
        <v>122</v>
      </c>
      <c r="B31" s="80">
        <v>4163261</v>
      </c>
      <c r="C31" s="75" t="s">
        <v>132</v>
      </c>
      <c r="D31" s="75" t="s">
        <v>133</v>
      </c>
      <c r="E31" s="81">
        <v>20001</v>
      </c>
      <c r="F31" s="75" t="s">
        <v>132</v>
      </c>
      <c r="G31" s="75" t="s">
        <v>133</v>
      </c>
      <c r="H31" s="77"/>
      <c r="I31" s="5"/>
    </row>
    <row r="32" spans="1:9">
      <c r="A32" s="5"/>
      <c r="B32" s="5"/>
      <c r="C32" s="5"/>
      <c r="D32" s="5"/>
      <c r="E32" s="5"/>
      <c r="F32" s="5"/>
      <c r="G32" s="5"/>
      <c r="H32" s="5"/>
      <c r="I32" s="5"/>
    </row>
    <row r="33" spans="1:9">
      <c r="A33" s="5"/>
      <c r="B33" s="5"/>
      <c r="C33" s="5"/>
      <c r="D33" s="5"/>
      <c r="E33" s="5"/>
      <c r="F33" s="5"/>
      <c r="G33" s="5"/>
      <c r="H33" s="5"/>
      <c r="I33" s="5"/>
    </row>
  </sheetData>
  <mergeCells count="27">
    <mergeCell ref="A3:A4"/>
    <mergeCell ref="B3:D3"/>
    <mergeCell ref="E3:F3"/>
    <mergeCell ref="A5:A7"/>
    <mergeCell ref="C5:C7"/>
    <mergeCell ref="D5:D7"/>
    <mergeCell ref="E5:E7"/>
    <mergeCell ref="F5:F7"/>
    <mergeCell ref="G5:G7"/>
    <mergeCell ref="A9:A11"/>
    <mergeCell ref="C9:C11"/>
    <mergeCell ref="D9:D11"/>
    <mergeCell ref="E9:E11"/>
    <mergeCell ref="F9:F11"/>
    <mergeCell ref="G9:G11"/>
    <mergeCell ref="F12:F16"/>
    <mergeCell ref="G12:G16"/>
    <mergeCell ref="A20:A26"/>
    <mergeCell ref="C20:C26"/>
    <mergeCell ref="D20:D26"/>
    <mergeCell ref="E20:E26"/>
    <mergeCell ref="F20:F26"/>
    <mergeCell ref="G20:G26"/>
    <mergeCell ref="A12:A16"/>
    <mergeCell ref="C12:C16"/>
    <mergeCell ref="D12:D16"/>
    <mergeCell ref="E12:E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4232E-7FE1-D440-AE9E-D76979832345}">
  <dimension ref="A1:N29"/>
  <sheetViews>
    <sheetView workbookViewId="0">
      <selection sqref="A1:N12"/>
    </sheetView>
  </sheetViews>
  <sheetFormatPr baseColWidth="10" defaultRowHeight="16"/>
  <sheetData>
    <row r="1" spans="1:14">
      <c r="A1" s="3" t="s">
        <v>14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122" t="s">
        <v>134</v>
      </c>
      <c r="B3" s="122"/>
      <c r="C3" s="122"/>
      <c r="D3" s="122"/>
      <c r="E3" s="122"/>
      <c r="F3" s="5"/>
      <c r="G3" s="5"/>
      <c r="H3" s="5"/>
      <c r="I3" s="5"/>
      <c r="J3" s="5"/>
      <c r="K3" s="5"/>
      <c r="L3" s="5"/>
      <c r="M3" s="5"/>
      <c r="N3" s="5"/>
    </row>
    <row r="4" spans="1:14" ht="17" thickBot="1">
      <c r="A4" s="100" t="s">
        <v>5</v>
      </c>
      <c r="B4" s="120" t="s">
        <v>6</v>
      </c>
      <c r="C4" s="121"/>
      <c r="D4" s="121"/>
      <c r="E4" s="121"/>
      <c r="F4" s="121"/>
      <c r="G4" s="121"/>
      <c r="H4" s="121"/>
      <c r="I4" s="121"/>
      <c r="J4" s="121"/>
      <c r="K4" s="121"/>
      <c r="L4" s="121"/>
      <c r="M4" s="121"/>
      <c r="N4" s="121"/>
    </row>
    <row r="5" spans="1:14" ht="35" thickBot="1">
      <c r="A5" s="102"/>
      <c r="B5" s="21" t="s">
        <v>7</v>
      </c>
      <c r="C5" s="21" t="s">
        <v>11</v>
      </c>
      <c r="D5" s="21" t="s">
        <v>9</v>
      </c>
      <c r="E5" s="21" t="s">
        <v>10</v>
      </c>
      <c r="F5" s="21" t="s">
        <v>8</v>
      </c>
      <c r="G5" s="21" t="s">
        <v>50</v>
      </c>
      <c r="H5" s="21" t="s">
        <v>51</v>
      </c>
      <c r="I5" s="21" t="s">
        <v>52</v>
      </c>
      <c r="J5" s="21" t="s">
        <v>114</v>
      </c>
      <c r="K5" s="21" t="s">
        <v>115</v>
      </c>
      <c r="L5" s="21" t="s">
        <v>116</v>
      </c>
      <c r="M5" s="21" t="s">
        <v>131</v>
      </c>
      <c r="N5" s="21" t="s">
        <v>151</v>
      </c>
    </row>
    <row r="6" spans="1:14" ht="17">
      <c r="A6" s="22" t="s">
        <v>13</v>
      </c>
      <c r="B6" s="23">
        <v>114320</v>
      </c>
      <c r="C6" s="23">
        <v>104061</v>
      </c>
      <c r="D6" s="23">
        <v>51601</v>
      </c>
      <c r="E6" s="23">
        <v>55098</v>
      </c>
      <c r="F6" s="23">
        <v>54974</v>
      </c>
      <c r="G6" s="23">
        <v>68666</v>
      </c>
      <c r="H6" s="23">
        <v>69634</v>
      </c>
      <c r="I6" s="23">
        <v>25357</v>
      </c>
      <c r="J6" s="23">
        <v>115701</v>
      </c>
      <c r="K6" s="23">
        <v>115701</v>
      </c>
      <c r="L6" s="23">
        <v>115701</v>
      </c>
      <c r="M6" s="23">
        <v>69148</v>
      </c>
      <c r="N6" s="23">
        <v>46553</v>
      </c>
    </row>
    <row r="7" spans="1:14" ht="17">
      <c r="A7" s="18" t="s">
        <v>19</v>
      </c>
      <c r="B7" s="25">
        <v>35662</v>
      </c>
      <c r="C7" s="25">
        <v>31469</v>
      </c>
      <c r="D7" s="25">
        <v>9046</v>
      </c>
      <c r="E7" s="25">
        <v>10994</v>
      </c>
      <c r="F7" s="25">
        <v>11925</v>
      </c>
      <c r="G7" s="25">
        <v>19040</v>
      </c>
      <c r="H7" s="25">
        <v>18500</v>
      </c>
      <c r="I7" s="25">
        <v>6735</v>
      </c>
      <c r="J7" s="25">
        <v>36500</v>
      </c>
      <c r="K7" s="25">
        <v>36500</v>
      </c>
      <c r="L7" s="25">
        <v>36500</v>
      </c>
      <c r="M7" s="25">
        <v>24080</v>
      </c>
      <c r="N7" s="25">
        <v>12420</v>
      </c>
    </row>
    <row r="8" spans="1:14" ht="17">
      <c r="A8" s="18" t="s">
        <v>25</v>
      </c>
      <c r="B8" s="25">
        <v>46927</v>
      </c>
      <c r="C8" s="25">
        <v>43939</v>
      </c>
      <c r="D8" s="25">
        <v>14951</v>
      </c>
      <c r="E8" s="25">
        <v>15706</v>
      </c>
      <c r="F8" s="25">
        <v>15655</v>
      </c>
      <c r="G8" s="25">
        <v>22468</v>
      </c>
      <c r="H8" s="25">
        <v>22303</v>
      </c>
      <c r="I8" s="25">
        <v>7657</v>
      </c>
      <c r="J8" s="25">
        <v>47207</v>
      </c>
      <c r="K8" s="25">
        <v>47207</v>
      </c>
      <c r="L8" s="25">
        <v>47207</v>
      </c>
      <c r="M8" s="25">
        <v>26433</v>
      </c>
      <c r="N8" s="25">
        <v>20774</v>
      </c>
    </row>
    <row r="9" spans="1:14" ht="17">
      <c r="A9" s="18" t="s">
        <v>30</v>
      </c>
      <c r="B9" s="25">
        <v>5080</v>
      </c>
      <c r="C9" s="25">
        <v>4587</v>
      </c>
      <c r="D9" s="25">
        <v>1491</v>
      </c>
      <c r="E9" s="25">
        <v>1673</v>
      </c>
      <c r="F9" s="25">
        <v>1706</v>
      </c>
      <c r="G9" s="25">
        <v>2222</v>
      </c>
      <c r="H9" s="25">
        <v>2125</v>
      </c>
      <c r="I9" s="24">
        <v>765</v>
      </c>
      <c r="J9" s="25">
        <v>5153</v>
      </c>
      <c r="K9" s="25">
        <v>5153</v>
      </c>
      <c r="L9" s="25">
        <v>5153</v>
      </c>
      <c r="M9" s="25">
        <v>3268</v>
      </c>
      <c r="N9" s="25">
        <v>1885</v>
      </c>
    </row>
    <row r="10" spans="1:14" ht="17">
      <c r="A10" s="18" t="s">
        <v>42</v>
      </c>
      <c r="B10" s="24">
        <v>492</v>
      </c>
      <c r="C10" s="24">
        <v>437</v>
      </c>
      <c r="D10" s="24">
        <v>205</v>
      </c>
      <c r="E10" s="24">
        <v>223</v>
      </c>
      <c r="F10" s="24">
        <v>227</v>
      </c>
      <c r="G10" s="24">
        <v>302</v>
      </c>
      <c r="H10" s="24">
        <v>287</v>
      </c>
      <c r="I10" s="24">
        <v>134</v>
      </c>
      <c r="J10" s="24">
        <v>497</v>
      </c>
      <c r="K10" s="24">
        <v>497</v>
      </c>
      <c r="L10" s="24">
        <v>497</v>
      </c>
      <c r="M10" s="24">
        <v>274</v>
      </c>
      <c r="N10" s="24">
        <v>223</v>
      </c>
    </row>
    <row r="11" spans="1:14" ht="18" thickBot="1">
      <c r="A11" s="20" t="s">
        <v>36</v>
      </c>
      <c r="B11" s="26">
        <v>2225</v>
      </c>
      <c r="C11" s="26">
        <v>2081</v>
      </c>
      <c r="D11" s="30">
        <v>826</v>
      </c>
      <c r="E11" s="30">
        <v>885</v>
      </c>
      <c r="F11" s="30">
        <v>921</v>
      </c>
      <c r="G11" s="26">
        <v>1077</v>
      </c>
      <c r="H11" s="26">
        <v>1013</v>
      </c>
      <c r="I11" s="30">
        <v>423</v>
      </c>
      <c r="J11" s="26">
        <v>2247</v>
      </c>
      <c r="K11" s="26">
        <v>2247</v>
      </c>
      <c r="L11" s="26">
        <v>2247</v>
      </c>
      <c r="M11" s="26">
        <v>1112</v>
      </c>
      <c r="N11" s="26">
        <v>1135</v>
      </c>
    </row>
    <row r="12" spans="1:14" ht="17">
      <c r="A12" s="22" t="s">
        <v>48</v>
      </c>
      <c r="B12" s="23">
        <v>204706</v>
      </c>
      <c r="C12" s="23">
        <v>186574</v>
      </c>
      <c r="D12" s="23">
        <v>78120</v>
      </c>
      <c r="E12" s="23">
        <v>84579</v>
      </c>
      <c r="F12" s="23">
        <v>85408</v>
      </c>
      <c r="G12" s="23">
        <v>113775</v>
      </c>
      <c r="H12" s="23">
        <v>113862</v>
      </c>
      <c r="I12" s="23">
        <v>41071</v>
      </c>
      <c r="J12" s="23">
        <v>207305</v>
      </c>
      <c r="K12" s="23">
        <v>207305</v>
      </c>
      <c r="L12" s="23">
        <v>207305</v>
      </c>
      <c r="M12" s="23">
        <v>124315</v>
      </c>
      <c r="N12" s="23">
        <v>82990</v>
      </c>
    </row>
    <row r="13" spans="1:14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ht="18" customHeight="1">
      <c r="A14" s="122" t="s">
        <v>123</v>
      </c>
      <c r="B14" s="122"/>
      <c r="C14" s="122"/>
      <c r="D14" s="122"/>
      <c r="E14" s="122"/>
      <c r="F14" s="5"/>
      <c r="G14" s="5"/>
      <c r="H14" s="5"/>
      <c r="I14" s="5"/>
      <c r="J14" s="5"/>
      <c r="K14" s="5"/>
      <c r="L14" s="5"/>
      <c r="M14" s="5"/>
      <c r="N14" s="5"/>
    </row>
    <row r="15" spans="1:14" ht="17" thickBot="1">
      <c r="A15" s="100" t="s">
        <v>5</v>
      </c>
      <c r="B15" s="123" t="s">
        <v>6</v>
      </c>
      <c r="C15" s="123"/>
      <c r="D15" s="123"/>
      <c r="E15" s="123"/>
      <c r="F15" s="123"/>
      <c r="G15" s="5"/>
      <c r="H15" s="5"/>
      <c r="I15" s="5"/>
      <c r="J15" s="5"/>
      <c r="K15" s="5"/>
      <c r="L15" s="5"/>
      <c r="M15" s="5"/>
      <c r="N15" s="5"/>
    </row>
    <row r="16" spans="1:14" ht="35" thickBot="1">
      <c r="A16" s="102"/>
      <c r="B16" s="29" t="s">
        <v>114</v>
      </c>
      <c r="C16" s="29" t="s">
        <v>115</v>
      </c>
      <c r="D16" s="29" t="s">
        <v>116</v>
      </c>
      <c r="E16" s="29" t="s">
        <v>131</v>
      </c>
      <c r="F16" s="29" t="s">
        <v>151</v>
      </c>
      <c r="G16" s="5"/>
      <c r="H16" s="5"/>
      <c r="I16" s="5"/>
      <c r="J16" s="5"/>
      <c r="K16" s="5"/>
      <c r="L16" s="5"/>
      <c r="M16" s="5"/>
      <c r="N16" s="5"/>
    </row>
    <row r="17" spans="1:14" ht="17">
      <c r="A17" s="22" t="s">
        <v>13</v>
      </c>
      <c r="B17" s="23">
        <v>16224</v>
      </c>
      <c r="C17" s="23">
        <v>13797</v>
      </c>
      <c r="D17" s="23">
        <v>15486</v>
      </c>
      <c r="E17" s="23">
        <v>4027</v>
      </c>
      <c r="F17" s="23">
        <v>2914</v>
      </c>
      <c r="G17" s="5"/>
      <c r="H17" s="5"/>
      <c r="I17" s="5"/>
      <c r="J17" s="5"/>
      <c r="K17" s="5"/>
      <c r="L17" s="5"/>
      <c r="M17" s="5"/>
      <c r="N17" s="5"/>
    </row>
    <row r="18" spans="1:14" ht="17">
      <c r="A18" s="18" t="s">
        <v>19</v>
      </c>
      <c r="B18" s="25">
        <v>4323</v>
      </c>
      <c r="C18" s="25">
        <v>2054</v>
      </c>
      <c r="D18" s="25">
        <v>6338</v>
      </c>
      <c r="E18" s="24">
        <v>608</v>
      </c>
      <c r="F18" s="24">
        <v>222</v>
      </c>
      <c r="G18" s="5"/>
      <c r="H18" s="5"/>
      <c r="I18" s="5"/>
      <c r="J18" s="5"/>
      <c r="K18" s="5"/>
      <c r="L18" s="5"/>
      <c r="M18" s="5"/>
      <c r="N18" s="5"/>
    </row>
    <row r="19" spans="1:14" ht="17">
      <c r="A19" s="18" t="s">
        <v>25</v>
      </c>
      <c r="B19" s="25">
        <v>6797</v>
      </c>
      <c r="C19" s="25">
        <v>3458</v>
      </c>
      <c r="D19" s="25">
        <v>8650</v>
      </c>
      <c r="E19" s="25">
        <v>760</v>
      </c>
      <c r="F19" s="25">
        <v>568</v>
      </c>
      <c r="G19" s="5"/>
      <c r="H19" s="5"/>
      <c r="I19" s="5"/>
      <c r="J19" s="5"/>
      <c r="K19" s="5"/>
      <c r="L19" s="5"/>
      <c r="M19" s="5"/>
      <c r="N19" s="5"/>
    </row>
    <row r="20" spans="1:14" ht="17">
      <c r="A20" s="18" t="s">
        <v>30</v>
      </c>
      <c r="B20" s="25">
        <v>327</v>
      </c>
      <c r="C20" s="25">
        <v>194</v>
      </c>
      <c r="D20" s="25">
        <v>405</v>
      </c>
      <c r="E20" s="25">
        <v>117</v>
      </c>
      <c r="F20" s="25">
        <v>26</v>
      </c>
      <c r="G20" s="5"/>
      <c r="H20" s="5"/>
      <c r="I20" s="5"/>
      <c r="J20" s="5"/>
      <c r="K20" s="5"/>
      <c r="L20" s="5"/>
      <c r="M20" s="5"/>
      <c r="N20" s="5"/>
    </row>
    <row r="21" spans="1:14" ht="17">
      <c r="A21" s="18" t="s">
        <v>42</v>
      </c>
      <c r="B21" s="24">
        <v>47</v>
      </c>
      <c r="C21" s="24">
        <v>42</v>
      </c>
      <c r="D21" s="24">
        <v>80</v>
      </c>
      <c r="E21" s="24">
        <v>3</v>
      </c>
      <c r="F21" s="24">
        <v>6</v>
      </c>
      <c r="G21" s="5"/>
      <c r="H21" s="5"/>
      <c r="I21" s="5"/>
      <c r="J21" s="5"/>
      <c r="K21" s="5"/>
      <c r="L21" s="5"/>
      <c r="M21" s="5"/>
      <c r="N21" s="5"/>
    </row>
    <row r="22" spans="1:14" ht="18" thickBot="1">
      <c r="A22" s="20" t="s">
        <v>36</v>
      </c>
      <c r="B22" s="26">
        <v>136</v>
      </c>
      <c r="C22" s="26">
        <v>145</v>
      </c>
      <c r="D22" s="26">
        <v>263</v>
      </c>
      <c r="E22" s="26">
        <v>30</v>
      </c>
      <c r="F22" s="26">
        <v>15</v>
      </c>
      <c r="G22" s="5"/>
      <c r="H22" s="5"/>
      <c r="I22" s="5"/>
      <c r="J22" s="5"/>
      <c r="K22" s="5"/>
      <c r="L22" s="5"/>
      <c r="M22" s="5"/>
      <c r="N22" s="5"/>
    </row>
    <row r="23" spans="1:14" ht="17">
      <c r="A23" s="22" t="s">
        <v>48</v>
      </c>
      <c r="B23" s="23">
        <v>27854</v>
      </c>
      <c r="C23" s="23">
        <v>19690</v>
      </c>
      <c r="D23" s="23">
        <v>31222</v>
      </c>
      <c r="E23" s="23">
        <v>5545</v>
      </c>
      <c r="F23" s="23">
        <v>3751</v>
      </c>
      <c r="G23" s="5"/>
      <c r="H23" s="5"/>
      <c r="I23" s="5"/>
      <c r="J23" s="5"/>
      <c r="K23" s="5"/>
      <c r="L23" s="5"/>
      <c r="M23" s="5"/>
      <c r="N23" s="5"/>
    </row>
    <row r="24" spans="1:14">
      <c r="A24" s="27"/>
      <c r="B24" s="28"/>
      <c r="C24" s="28"/>
      <c r="D24" s="28"/>
      <c r="E24" s="28"/>
      <c r="F24" s="28"/>
      <c r="G24" s="5"/>
      <c r="H24" s="5"/>
      <c r="I24" s="5"/>
      <c r="J24" s="5"/>
      <c r="K24" s="5"/>
      <c r="L24" s="5"/>
      <c r="M24" s="5"/>
      <c r="N24" s="5"/>
    </row>
    <row r="25" spans="1:14">
      <c r="A25" s="5" t="s">
        <v>156</v>
      </c>
      <c r="B25" s="28"/>
      <c r="C25" s="28"/>
      <c r="D25" s="28"/>
      <c r="E25" s="28"/>
      <c r="F25" s="28"/>
      <c r="G25" s="5"/>
      <c r="H25" s="5"/>
      <c r="I25" s="5"/>
      <c r="J25" s="5"/>
      <c r="K25" s="5"/>
      <c r="L25" s="5"/>
      <c r="M25" s="5"/>
      <c r="N25" s="5"/>
    </row>
    <row r="26" spans="1:14">
      <c r="A26" s="5" t="s">
        <v>155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</row>
    <row r="27" spans="1:14" ht="17" customHeight="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</row>
    <row r="28" spans="1:14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</row>
    <row r="29" spans="1:14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</row>
  </sheetData>
  <mergeCells count="6">
    <mergeCell ref="A3:E3"/>
    <mergeCell ref="A14:E14"/>
    <mergeCell ref="B15:F15"/>
    <mergeCell ref="A15:A16"/>
    <mergeCell ref="A4:A5"/>
    <mergeCell ref="B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C1CEA-3AD1-3840-A46B-8BDBCEA201FB}">
  <dimension ref="A1:P26"/>
  <sheetViews>
    <sheetView workbookViewId="0">
      <selection activeCell="I13" sqref="I13:O13"/>
    </sheetView>
  </sheetViews>
  <sheetFormatPr baseColWidth="10" defaultRowHeight="16"/>
  <sheetData>
    <row r="1" spans="1:16">
      <c r="A1" s="3" t="s">
        <v>15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6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6">
      <c r="A3" s="122" t="s">
        <v>134</v>
      </c>
      <c r="B3" s="122"/>
      <c r="C3" s="122"/>
      <c r="D3" s="122"/>
      <c r="E3" s="122"/>
      <c r="F3" s="5"/>
      <c r="G3" s="5"/>
      <c r="H3" s="5"/>
      <c r="I3" s="5"/>
      <c r="J3" s="5"/>
      <c r="K3" s="5"/>
      <c r="L3" s="5"/>
      <c r="M3" s="5"/>
      <c r="N3" s="5"/>
    </row>
    <row r="4" spans="1:16" ht="17" customHeight="1" thickBot="1">
      <c r="A4" s="100" t="s">
        <v>5</v>
      </c>
      <c r="B4" s="120" t="s">
        <v>6</v>
      </c>
      <c r="C4" s="121"/>
      <c r="D4" s="121"/>
      <c r="E4" s="121"/>
      <c r="F4" s="121"/>
      <c r="G4" s="121"/>
      <c r="H4" s="121"/>
      <c r="I4" s="121"/>
      <c r="J4" s="121"/>
      <c r="K4" s="121"/>
      <c r="L4" s="121"/>
      <c r="M4" s="121"/>
      <c r="N4" s="121"/>
    </row>
    <row r="5" spans="1:16" ht="35" thickBot="1">
      <c r="A5" s="102"/>
      <c r="B5" s="21" t="s">
        <v>7</v>
      </c>
      <c r="C5" s="21" t="s">
        <v>11</v>
      </c>
      <c r="D5" s="21" t="s">
        <v>9</v>
      </c>
      <c r="E5" s="21" t="s">
        <v>10</v>
      </c>
      <c r="F5" s="21" t="s">
        <v>8</v>
      </c>
      <c r="G5" s="21" t="s">
        <v>50</v>
      </c>
      <c r="H5" s="21" t="s">
        <v>51</v>
      </c>
      <c r="I5" s="21" t="s">
        <v>52</v>
      </c>
      <c r="J5" s="21" t="s">
        <v>114</v>
      </c>
      <c r="K5" s="21" t="s">
        <v>115</v>
      </c>
      <c r="L5" s="21" t="s">
        <v>116</v>
      </c>
      <c r="M5" s="21" t="s">
        <v>131</v>
      </c>
      <c r="N5" s="21" t="s">
        <v>151</v>
      </c>
    </row>
    <row r="6" spans="1:16" ht="17">
      <c r="A6" s="22" t="s">
        <v>13</v>
      </c>
      <c r="B6" s="23">
        <v>310348</v>
      </c>
      <c r="C6" s="23">
        <v>310498</v>
      </c>
      <c r="D6" s="23">
        <v>295955</v>
      </c>
      <c r="E6" s="23">
        <v>296534</v>
      </c>
      <c r="F6" s="23">
        <v>271275</v>
      </c>
      <c r="G6" s="23">
        <v>271295</v>
      </c>
      <c r="H6" s="23">
        <v>296384</v>
      </c>
      <c r="I6" s="23">
        <v>296170</v>
      </c>
      <c r="J6" s="23">
        <v>311052</v>
      </c>
      <c r="K6" s="23">
        <v>311052</v>
      </c>
      <c r="L6" s="23">
        <v>311052</v>
      </c>
      <c r="M6" s="23">
        <v>168366</v>
      </c>
      <c r="N6" s="23">
        <v>142686</v>
      </c>
    </row>
    <row r="7" spans="1:16" ht="17">
      <c r="A7" s="18" t="s">
        <v>19</v>
      </c>
      <c r="B7" s="24">
        <v>583</v>
      </c>
      <c r="C7" s="24">
        <v>585</v>
      </c>
      <c r="D7" s="24">
        <v>565</v>
      </c>
      <c r="E7" s="24">
        <v>565</v>
      </c>
      <c r="F7" s="24">
        <v>520</v>
      </c>
      <c r="G7" s="24">
        <v>522</v>
      </c>
      <c r="H7" s="24">
        <v>565</v>
      </c>
      <c r="I7" s="24">
        <v>565</v>
      </c>
      <c r="J7" s="24">
        <v>589</v>
      </c>
      <c r="K7" s="24">
        <v>589</v>
      </c>
      <c r="L7" s="24">
        <v>589</v>
      </c>
      <c r="M7" s="24">
        <v>390</v>
      </c>
      <c r="N7" s="24">
        <v>199</v>
      </c>
    </row>
    <row r="8" spans="1:16" ht="17">
      <c r="A8" s="18" t="s">
        <v>25</v>
      </c>
      <c r="B8" s="25">
        <v>6763</v>
      </c>
      <c r="C8" s="25">
        <v>6780</v>
      </c>
      <c r="D8" s="25">
        <v>6414</v>
      </c>
      <c r="E8" s="25">
        <v>6424</v>
      </c>
      <c r="F8" s="25">
        <v>5949</v>
      </c>
      <c r="G8" s="25">
        <v>5952</v>
      </c>
      <c r="H8" s="25">
        <v>6425</v>
      </c>
      <c r="I8" s="25">
        <v>6420</v>
      </c>
      <c r="J8" s="25">
        <v>6863</v>
      </c>
      <c r="K8" s="25">
        <v>6863</v>
      </c>
      <c r="L8" s="25">
        <v>6863</v>
      </c>
      <c r="M8" s="25">
        <v>3938</v>
      </c>
      <c r="N8" s="25">
        <v>2925</v>
      </c>
    </row>
    <row r="9" spans="1:16" ht="17">
      <c r="A9" s="18" t="s">
        <v>30</v>
      </c>
      <c r="B9" s="24">
        <v>584</v>
      </c>
      <c r="C9" s="24">
        <v>584</v>
      </c>
      <c r="D9" s="24">
        <v>555</v>
      </c>
      <c r="E9" s="24">
        <v>556</v>
      </c>
      <c r="F9" s="24">
        <v>498</v>
      </c>
      <c r="G9" s="24">
        <v>498</v>
      </c>
      <c r="H9" s="24">
        <v>556</v>
      </c>
      <c r="I9" s="24">
        <v>556</v>
      </c>
      <c r="J9" s="24">
        <v>585</v>
      </c>
      <c r="K9" s="24">
        <v>585</v>
      </c>
      <c r="L9" s="24">
        <v>585</v>
      </c>
      <c r="M9" s="24">
        <v>395</v>
      </c>
      <c r="N9" s="24">
        <v>190</v>
      </c>
    </row>
    <row r="10" spans="1:16" ht="18" thickBot="1">
      <c r="A10" s="20" t="s">
        <v>36</v>
      </c>
      <c r="B10" s="26">
        <v>5614</v>
      </c>
      <c r="C10" s="26">
        <v>5680</v>
      </c>
      <c r="D10" s="26">
        <v>5423</v>
      </c>
      <c r="E10" s="26">
        <v>5434</v>
      </c>
      <c r="F10" s="26">
        <v>4948</v>
      </c>
      <c r="G10" s="26">
        <v>4955</v>
      </c>
      <c r="H10" s="26">
        <v>5434</v>
      </c>
      <c r="I10" s="26">
        <v>5430</v>
      </c>
      <c r="J10" s="26">
        <v>5733</v>
      </c>
      <c r="K10" s="26">
        <v>5733</v>
      </c>
      <c r="L10" s="26">
        <v>5733</v>
      </c>
      <c r="M10" s="26">
        <v>2652</v>
      </c>
      <c r="N10" s="26">
        <v>3081</v>
      </c>
      <c r="P10" s="82"/>
    </row>
    <row r="11" spans="1:16" ht="17">
      <c r="A11" s="22" t="s">
        <v>48</v>
      </c>
      <c r="B11" s="23">
        <f t="shared" ref="B11:N11" si="0">SUM(B6:B10)</f>
        <v>323892</v>
      </c>
      <c r="C11" s="23">
        <f t="shared" si="0"/>
        <v>324127</v>
      </c>
      <c r="D11" s="23">
        <f t="shared" si="0"/>
        <v>308912</v>
      </c>
      <c r="E11" s="23">
        <f t="shared" si="0"/>
        <v>309513</v>
      </c>
      <c r="F11" s="23">
        <f t="shared" si="0"/>
        <v>283190</v>
      </c>
      <c r="G11" s="23">
        <f t="shared" si="0"/>
        <v>283222</v>
      </c>
      <c r="H11" s="23">
        <f t="shared" si="0"/>
        <v>309364</v>
      </c>
      <c r="I11" s="23">
        <f t="shared" si="0"/>
        <v>309141</v>
      </c>
      <c r="J11" s="23">
        <f t="shared" si="0"/>
        <v>324822</v>
      </c>
      <c r="K11" s="23">
        <f t="shared" si="0"/>
        <v>324822</v>
      </c>
      <c r="L11" s="23">
        <f t="shared" si="0"/>
        <v>324822</v>
      </c>
      <c r="M11" s="23">
        <f t="shared" si="0"/>
        <v>175741</v>
      </c>
      <c r="N11" s="23">
        <f t="shared" si="0"/>
        <v>149081</v>
      </c>
    </row>
    <row r="12" spans="1:16">
      <c r="A12" s="27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</row>
    <row r="13" spans="1:16">
      <c r="A13" s="122" t="s">
        <v>123</v>
      </c>
      <c r="B13" s="122"/>
      <c r="C13" s="122"/>
      <c r="D13" s="122"/>
      <c r="E13" s="122"/>
      <c r="F13" s="5"/>
      <c r="G13" s="5"/>
      <c r="H13" s="5"/>
      <c r="I13" s="5"/>
      <c r="J13" s="5"/>
      <c r="K13" s="5"/>
      <c r="L13" s="5"/>
      <c r="M13" s="5"/>
      <c r="N13" s="5"/>
    </row>
    <row r="14" spans="1:16" ht="17" thickBot="1">
      <c r="A14" s="100" t="s">
        <v>5</v>
      </c>
      <c r="B14" s="123" t="s">
        <v>6</v>
      </c>
      <c r="C14" s="123"/>
      <c r="D14" s="123"/>
      <c r="E14" s="123"/>
      <c r="F14" s="123"/>
      <c r="G14" s="5"/>
      <c r="H14" s="5"/>
      <c r="I14" s="5"/>
      <c r="J14" s="5"/>
      <c r="K14" s="5"/>
      <c r="L14" s="5"/>
      <c r="M14" s="5"/>
      <c r="N14" s="5"/>
    </row>
    <row r="15" spans="1:16" ht="33" customHeight="1" thickBot="1">
      <c r="A15" s="102"/>
      <c r="B15" s="29" t="s">
        <v>114</v>
      </c>
      <c r="C15" s="29" t="s">
        <v>115</v>
      </c>
      <c r="D15" s="29" t="s">
        <v>116</v>
      </c>
      <c r="E15" s="29" t="s">
        <v>131</v>
      </c>
      <c r="F15" s="29" t="s">
        <v>151</v>
      </c>
      <c r="G15" s="5"/>
      <c r="H15" s="5"/>
      <c r="I15" s="5"/>
      <c r="J15" s="5"/>
      <c r="K15" s="5"/>
      <c r="L15" s="5"/>
      <c r="M15" s="5"/>
      <c r="N15" s="5"/>
    </row>
    <row r="16" spans="1:16" ht="17">
      <c r="A16" s="22" t="s">
        <v>13</v>
      </c>
      <c r="B16" s="23">
        <v>22348</v>
      </c>
      <c r="C16" s="23">
        <v>21501</v>
      </c>
      <c r="D16" s="23">
        <v>16171</v>
      </c>
      <c r="E16" s="23">
        <v>8482</v>
      </c>
      <c r="F16" s="23">
        <v>5323</v>
      </c>
      <c r="G16" s="5"/>
      <c r="H16" s="5"/>
      <c r="I16" s="5"/>
      <c r="J16" s="5"/>
      <c r="K16" s="5"/>
      <c r="L16" s="5"/>
      <c r="M16" s="5"/>
      <c r="N16" s="5"/>
    </row>
    <row r="17" spans="1:14" ht="17">
      <c r="A17" s="18" t="s">
        <v>19</v>
      </c>
      <c r="B17" s="24">
        <v>37</v>
      </c>
      <c r="C17" s="24">
        <v>25</v>
      </c>
      <c r="D17" s="24">
        <v>31</v>
      </c>
      <c r="E17" s="24">
        <v>12</v>
      </c>
      <c r="F17" s="24">
        <v>3</v>
      </c>
      <c r="G17" s="5"/>
      <c r="H17" s="5"/>
      <c r="I17" s="5"/>
      <c r="J17" s="5"/>
      <c r="K17" s="5"/>
      <c r="L17" s="5"/>
      <c r="M17" s="5"/>
      <c r="N17" s="5"/>
    </row>
    <row r="18" spans="1:14" ht="17">
      <c r="A18" s="18" t="s">
        <v>25</v>
      </c>
      <c r="B18" s="25">
        <v>539</v>
      </c>
      <c r="C18" s="25">
        <v>295</v>
      </c>
      <c r="D18" s="25">
        <v>759</v>
      </c>
      <c r="E18" s="25">
        <v>107</v>
      </c>
      <c r="F18" s="25">
        <v>159</v>
      </c>
      <c r="G18" s="5"/>
      <c r="H18" s="5"/>
      <c r="I18" s="5"/>
      <c r="J18" s="5"/>
      <c r="K18" s="5"/>
      <c r="L18" s="5"/>
      <c r="M18" s="5"/>
      <c r="N18" s="5"/>
    </row>
    <row r="19" spans="1:14" ht="17">
      <c r="A19" s="18" t="s">
        <v>30</v>
      </c>
      <c r="B19" s="25">
        <v>30</v>
      </c>
      <c r="C19" s="25">
        <v>10</v>
      </c>
      <c r="D19" s="25">
        <v>28</v>
      </c>
      <c r="E19" s="25">
        <v>10</v>
      </c>
      <c r="F19" s="25">
        <v>1</v>
      </c>
      <c r="G19" s="5"/>
      <c r="H19" s="5"/>
      <c r="I19" s="5"/>
      <c r="J19" s="5"/>
      <c r="K19" s="5"/>
      <c r="L19" s="5"/>
      <c r="M19" s="5"/>
      <c r="N19" s="5"/>
    </row>
    <row r="20" spans="1:14" ht="18" thickBot="1">
      <c r="A20" s="20" t="s">
        <v>36</v>
      </c>
      <c r="B20" s="26">
        <v>575</v>
      </c>
      <c r="C20" s="26">
        <v>756</v>
      </c>
      <c r="D20" s="26">
        <v>1130</v>
      </c>
      <c r="E20" s="26">
        <v>94</v>
      </c>
      <c r="F20" s="26">
        <v>37</v>
      </c>
      <c r="G20" s="5"/>
      <c r="H20" s="5"/>
      <c r="I20" s="5"/>
      <c r="J20" s="5"/>
      <c r="K20" s="5"/>
      <c r="L20" s="5"/>
      <c r="M20" s="5"/>
      <c r="N20" s="5"/>
    </row>
    <row r="21" spans="1:14" ht="17">
      <c r="A21" s="22" t="s">
        <v>48</v>
      </c>
      <c r="B21" s="23">
        <f>SUM(B16:B20)</f>
        <v>23529</v>
      </c>
      <c r="C21" s="23">
        <f>SUM(C16:C20)</f>
        <v>22587</v>
      </c>
      <c r="D21" s="23">
        <f>SUM(D16:D20)</f>
        <v>18119</v>
      </c>
      <c r="E21" s="23">
        <f>SUM(E16:E20)</f>
        <v>8705</v>
      </c>
      <c r="F21" s="23">
        <f>SUM(F16:F20)</f>
        <v>5523</v>
      </c>
      <c r="G21" s="5"/>
      <c r="H21" s="5"/>
      <c r="I21" s="5"/>
      <c r="J21" s="5"/>
      <c r="K21" s="5"/>
      <c r="L21" s="5"/>
      <c r="M21" s="5"/>
      <c r="N21" s="5"/>
    </row>
    <row r="22" spans="1:14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>
      <c r="A23" s="5" t="s">
        <v>156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>
      <c r="A24" s="5" t="s">
        <v>155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spans="1:14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</row>
    <row r="26" spans="1:14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</row>
  </sheetData>
  <mergeCells count="6">
    <mergeCell ref="A3:E3"/>
    <mergeCell ref="A13:E13"/>
    <mergeCell ref="A14:A15"/>
    <mergeCell ref="B14:F14"/>
    <mergeCell ref="A4:A5"/>
    <mergeCell ref="B4:N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17411-8E2D-C54B-8842-70190A7B86A8}">
  <dimension ref="A1:L25"/>
  <sheetViews>
    <sheetView workbookViewId="0">
      <selection activeCell="L25" sqref="A1:L25"/>
    </sheetView>
  </sheetViews>
  <sheetFormatPr baseColWidth="10" defaultRowHeight="16"/>
  <cols>
    <col min="1" max="1" width="19.5" customWidth="1"/>
  </cols>
  <sheetData>
    <row r="1" spans="1:12">
      <c r="A1" s="3" t="s">
        <v>1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7" thickBot="1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ht="16" customHeight="1" thickBot="1">
      <c r="A3" s="124" t="s">
        <v>117</v>
      </c>
      <c r="B3" s="125"/>
      <c r="C3" s="6" t="s">
        <v>7</v>
      </c>
      <c r="D3" s="6" t="s">
        <v>11</v>
      </c>
      <c r="E3" s="6" t="s">
        <v>9</v>
      </c>
      <c r="F3" s="6" t="s">
        <v>10</v>
      </c>
      <c r="G3" s="6" t="s">
        <v>8</v>
      </c>
      <c r="H3" s="6" t="s">
        <v>50</v>
      </c>
      <c r="I3" s="6" t="s">
        <v>51</v>
      </c>
      <c r="J3" s="6" t="s">
        <v>52</v>
      </c>
      <c r="K3" s="5"/>
      <c r="L3" s="5"/>
    </row>
    <row r="4" spans="1:12" ht="18" customHeight="1" thickTop="1" thickBot="1">
      <c r="A4" s="126" t="s">
        <v>107</v>
      </c>
      <c r="B4" s="127"/>
      <c r="C4" s="7">
        <v>204706</v>
      </c>
      <c r="D4" s="17">
        <v>186574</v>
      </c>
      <c r="E4" s="17">
        <v>78120</v>
      </c>
      <c r="F4" s="17">
        <v>84579</v>
      </c>
      <c r="G4" s="17">
        <v>85408</v>
      </c>
      <c r="H4" s="17">
        <v>113775</v>
      </c>
      <c r="I4" s="17">
        <v>113862</v>
      </c>
      <c r="J4" s="17">
        <v>41071</v>
      </c>
      <c r="K4" s="83"/>
      <c r="L4" s="5"/>
    </row>
    <row r="5" spans="1:12" ht="16" customHeight="1" thickTop="1">
      <c r="A5" s="128" t="s">
        <v>144</v>
      </c>
      <c r="B5" s="9" t="s">
        <v>108</v>
      </c>
      <c r="C5" s="10">
        <v>4834</v>
      </c>
      <c r="D5" s="11">
        <v>856</v>
      </c>
      <c r="E5" s="11">
        <v>356</v>
      </c>
      <c r="F5" s="12">
        <v>608</v>
      </c>
      <c r="G5" s="12">
        <v>786</v>
      </c>
      <c r="H5" s="12">
        <v>75</v>
      </c>
      <c r="I5" s="12">
        <v>220</v>
      </c>
      <c r="J5" s="12">
        <v>41</v>
      </c>
      <c r="K5" s="5"/>
      <c r="L5" s="5"/>
    </row>
    <row r="6" spans="1:12" ht="17">
      <c r="A6" s="129"/>
      <c r="B6" s="9" t="s">
        <v>109</v>
      </c>
      <c r="C6" s="10">
        <v>3826</v>
      </c>
      <c r="D6" s="12">
        <v>747</v>
      </c>
      <c r="E6" s="12">
        <v>300</v>
      </c>
      <c r="F6" s="12">
        <v>522</v>
      </c>
      <c r="G6" s="12">
        <v>755</v>
      </c>
      <c r="H6" s="12">
        <v>64</v>
      </c>
      <c r="I6" s="12">
        <v>92</v>
      </c>
      <c r="J6" s="12">
        <v>17</v>
      </c>
      <c r="K6" s="5"/>
      <c r="L6" s="5"/>
    </row>
    <row r="7" spans="1:12" ht="18" thickBot="1">
      <c r="A7" s="130"/>
      <c r="B7" s="13" t="s">
        <v>110</v>
      </c>
      <c r="C7" s="7">
        <v>3535</v>
      </c>
      <c r="D7" s="14">
        <v>590</v>
      </c>
      <c r="E7" s="14">
        <v>299</v>
      </c>
      <c r="F7" s="14">
        <v>484</v>
      </c>
      <c r="G7" s="14">
        <v>635</v>
      </c>
      <c r="H7" s="14">
        <v>42</v>
      </c>
      <c r="I7" s="14">
        <v>26</v>
      </c>
      <c r="J7" s="14">
        <v>30</v>
      </c>
      <c r="K7" s="5"/>
      <c r="L7" s="5"/>
    </row>
    <row r="8" spans="1:12" ht="18" customHeight="1" thickTop="1">
      <c r="A8" s="128" t="s">
        <v>145</v>
      </c>
      <c r="B8" s="9" t="s">
        <v>108</v>
      </c>
      <c r="C8" s="15">
        <v>544</v>
      </c>
      <c r="D8" s="11">
        <v>93</v>
      </c>
      <c r="E8" s="11">
        <v>41</v>
      </c>
      <c r="F8" s="12">
        <v>45</v>
      </c>
      <c r="G8" s="12">
        <v>91</v>
      </c>
      <c r="H8" s="12">
        <v>17</v>
      </c>
      <c r="I8" s="12">
        <v>197</v>
      </c>
      <c r="J8" s="12">
        <v>2</v>
      </c>
      <c r="K8" s="5"/>
      <c r="L8" s="5"/>
    </row>
    <row r="9" spans="1:12" ht="17">
      <c r="A9" s="129"/>
      <c r="B9" s="9" t="s">
        <v>109</v>
      </c>
      <c r="C9" s="15">
        <v>453</v>
      </c>
      <c r="D9" s="12">
        <v>67</v>
      </c>
      <c r="E9" s="12">
        <v>41</v>
      </c>
      <c r="F9" s="12">
        <v>43</v>
      </c>
      <c r="G9" s="12">
        <v>86</v>
      </c>
      <c r="H9" s="12">
        <v>15</v>
      </c>
      <c r="I9" s="12">
        <v>62</v>
      </c>
      <c r="J9" s="12">
        <v>1</v>
      </c>
      <c r="K9" s="5"/>
      <c r="L9" s="5"/>
    </row>
    <row r="10" spans="1:12" ht="18" thickBot="1">
      <c r="A10" s="130"/>
      <c r="B10" s="13" t="s">
        <v>110</v>
      </c>
      <c r="C10" s="16">
        <v>363</v>
      </c>
      <c r="D10" s="14">
        <v>43</v>
      </c>
      <c r="E10" s="14">
        <v>24</v>
      </c>
      <c r="F10" s="14">
        <v>30</v>
      </c>
      <c r="G10" s="14">
        <v>56</v>
      </c>
      <c r="H10" s="14">
        <v>11</v>
      </c>
      <c r="I10" s="14">
        <v>4</v>
      </c>
      <c r="J10" s="14">
        <v>1</v>
      </c>
      <c r="K10" s="5"/>
      <c r="L10" s="5"/>
    </row>
    <row r="11" spans="1:12" ht="17" thickTop="1">
      <c r="A11" s="5" t="s">
        <v>146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</row>
    <row r="12" spans="1:1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</row>
    <row r="13" spans="1:1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1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</row>
    <row r="15" spans="1:1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</row>
    <row r="16" spans="1:1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1:1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</row>
    <row r="22" spans="1:1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</row>
    <row r="25" spans="1:1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</row>
  </sheetData>
  <mergeCells count="4">
    <mergeCell ref="A3:B3"/>
    <mergeCell ref="A4:B4"/>
    <mergeCell ref="A5:A7"/>
    <mergeCell ref="A8:A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6DF5B-28BC-BC4B-9931-946A8D68C0ED}">
  <dimension ref="A1:K17"/>
  <sheetViews>
    <sheetView workbookViewId="0">
      <selection sqref="A1:J10"/>
    </sheetView>
  </sheetViews>
  <sheetFormatPr baseColWidth="10" defaultRowHeight="16"/>
  <cols>
    <col min="1" max="1" width="19.6640625" customWidth="1"/>
  </cols>
  <sheetData>
    <row r="1" spans="1:11">
      <c r="A1" s="4" t="s">
        <v>148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17" thickBot="1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spans="1:11" ht="18" thickBot="1">
      <c r="A3" s="124" t="s">
        <v>117</v>
      </c>
      <c r="B3" s="125"/>
      <c r="C3" s="6" t="s">
        <v>7</v>
      </c>
      <c r="D3" s="6" t="s">
        <v>11</v>
      </c>
      <c r="E3" s="6" t="s">
        <v>9</v>
      </c>
      <c r="F3" s="6" t="s">
        <v>10</v>
      </c>
      <c r="G3" s="6" t="s">
        <v>8</v>
      </c>
      <c r="H3" s="6" t="s">
        <v>50</v>
      </c>
      <c r="I3" s="6" t="s">
        <v>51</v>
      </c>
      <c r="J3" s="6" t="s">
        <v>52</v>
      </c>
      <c r="K3" s="5"/>
    </row>
    <row r="4" spans="1:11" ht="18" thickTop="1" thickBot="1">
      <c r="A4" s="126" t="s">
        <v>107</v>
      </c>
      <c r="B4" s="127"/>
      <c r="C4" s="7">
        <v>323892</v>
      </c>
      <c r="D4" s="8">
        <v>324127</v>
      </c>
      <c r="E4" s="8">
        <v>308912</v>
      </c>
      <c r="F4" s="8">
        <v>309513</v>
      </c>
      <c r="G4" s="8">
        <v>283190</v>
      </c>
      <c r="H4" s="8">
        <v>283222</v>
      </c>
      <c r="I4" s="8">
        <v>309364</v>
      </c>
      <c r="J4" s="8">
        <v>309141</v>
      </c>
      <c r="K4" s="5"/>
    </row>
    <row r="5" spans="1:11" ht="18" thickTop="1">
      <c r="A5" s="128" t="s">
        <v>144</v>
      </c>
      <c r="B5" s="9" t="s">
        <v>108</v>
      </c>
      <c r="C5" s="10">
        <v>33704</v>
      </c>
      <c r="D5" s="11">
        <v>4874</v>
      </c>
      <c r="E5" s="11">
        <v>5862</v>
      </c>
      <c r="F5" s="12">
        <v>7072</v>
      </c>
      <c r="G5" s="12">
        <v>8332</v>
      </c>
      <c r="H5" s="12">
        <v>3629</v>
      </c>
      <c r="I5" s="12">
        <v>3441</v>
      </c>
      <c r="J5" s="12">
        <v>11925</v>
      </c>
      <c r="K5" s="5"/>
    </row>
    <row r="6" spans="1:11" ht="17">
      <c r="A6" s="129"/>
      <c r="B6" s="9" t="s">
        <v>109</v>
      </c>
      <c r="C6" s="10">
        <v>32766</v>
      </c>
      <c r="D6" s="12">
        <v>4734</v>
      </c>
      <c r="E6" s="12">
        <v>6008</v>
      </c>
      <c r="F6" s="12">
        <v>7228</v>
      </c>
      <c r="G6" s="12">
        <v>7733</v>
      </c>
      <c r="H6" s="12">
        <v>3653</v>
      </c>
      <c r="I6" s="12">
        <v>3460</v>
      </c>
      <c r="J6" s="12">
        <v>10657</v>
      </c>
      <c r="K6" s="5"/>
    </row>
    <row r="7" spans="1:11" ht="18" thickBot="1">
      <c r="A7" s="130"/>
      <c r="B7" s="13" t="s">
        <v>110</v>
      </c>
      <c r="C7" s="7">
        <v>25046</v>
      </c>
      <c r="D7" s="14">
        <v>2271</v>
      </c>
      <c r="E7" s="14">
        <v>3766</v>
      </c>
      <c r="F7" s="14">
        <v>4840</v>
      </c>
      <c r="G7" s="14">
        <v>5454</v>
      </c>
      <c r="H7" s="14">
        <v>2494</v>
      </c>
      <c r="I7" s="14">
        <v>2462</v>
      </c>
      <c r="J7" s="14">
        <v>7622</v>
      </c>
      <c r="K7" s="5"/>
    </row>
    <row r="8" spans="1:11" ht="18" thickTop="1">
      <c r="A8" s="128" t="s">
        <v>145</v>
      </c>
      <c r="B8" s="9" t="s">
        <v>108</v>
      </c>
      <c r="C8" s="15">
        <v>1902</v>
      </c>
      <c r="D8" s="11">
        <v>311</v>
      </c>
      <c r="E8" s="11">
        <v>315</v>
      </c>
      <c r="F8" s="12">
        <v>365</v>
      </c>
      <c r="G8" s="12">
        <v>496</v>
      </c>
      <c r="H8" s="12">
        <v>259</v>
      </c>
      <c r="I8" s="12">
        <v>370</v>
      </c>
      <c r="J8" s="12">
        <v>642</v>
      </c>
      <c r="K8" s="5"/>
    </row>
    <row r="9" spans="1:11" ht="17">
      <c r="A9" s="129"/>
      <c r="B9" s="9" t="s">
        <v>109</v>
      </c>
      <c r="C9" s="15">
        <v>1862</v>
      </c>
      <c r="D9" s="12">
        <v>309</v>
      </c>
      <c r="E9" s="12">
        <v>308</v>
      </c>
      <c r="F9" s="12">
        <v>355</v>
      </c>
      <c r="G9" s="12">
        <v>485</v>
      </c>
      <c r="H9" s="12">
        <v>259</v>
      </c>
      <c r="I9" s="12">
        <v>227</v>
      </c>
      <c r="J9" s="12">
        <v>616</v>
      </c>
      <c r="K9" s="5"/>
    </row>
    <row r="10" spans="1:11" ht="18" thickBot="1">
      <c r="A10" s="130"/>
      <c r="B10" s="13" t="s">
        <v>110</v>
      </c>
      <c r="C10" s="16">
        <v>1328</v>
      </c>
      <c r="D10" s="14">
        <v>143</v>
      </c>
      <c r="E10" s="14">
        <v>188</v>
      </c>
      <c r="F10" s="14">
        <v>209</v>
      </c>
      <c r="G10" s="14">
        <v>330</v>
      </c>
      <c r="H10" s="14">
        <v>171</v>
      </c>
      <c r="I10" s="14">
        <v>158</v>
      </c>
      <c r="J10" s="14">
        <v>422</v>
      </c>
      <c r="K10" s="5"/>
    </row>
    <row r="11" spans="1:11" ht="17" thickTop="1">
      <c r="A11" s="5" t="s">
        <v>146</v>
      </c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1:11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</row>
    <row r="14" spans="1:11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</row>
  </sheetData>
  <mergeCells count="4">
    <mergeCell ref="A3:B3"/>
    <mergeCell ref="A4:B4"/>
    <mergeCell ref="A5:A7"/>
    <mergeCell ref="A8:A1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  <vt:lpstr>Supp.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Dias</dc:creator>
  <cp:lastModifiedBy>Haoyu Zhang</cp:lastModifiedBy>
  <dcterms:created xsi:type="dcterms:W3CDTF">2024-09-23T23:42:12Z</dcterms:created>
  <dcterms:modified xsi:type="dcterms:W3CDTF">2025-03-11T18:23:20Z</dcterms:modified>
</cp:coreProperties>
</file>